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42">
  <si>
    <t xml:space="preserve">Read Counts</t>
  </si>
  <si>
    <t xml:space="preserve">Read Counts (% of Total Productive Reads)</t>
  </si>
  <si>
    <t xml:space="preserve">Lane_1</t>
  </si>
  <si>
    <t xml:space="preserve">Lane_2</t>
  </si>
  <si>
    <t xml:space="preserve">Lane_3</t>
  </si>
  <si>
    <t xml:space="preserve">Lane_4</t>
  </si>
  <si>
    <t xml:space="preserve">Lane_5</t>
  </si>
  <si>
    <t xml:space="preserve">Lane_6</t>
  </si>
  <si>
    <t xml:space="preserve">Lane_7</t>
  </si>
  <si>
    <t xml:space="preserve">Lane_8</t>
  </si>
  <si>
    <t xml:space="preserve">Genome Analyzer Version</t>
  </si>
  <si>
    <t xml:space="preserve">Library Prep</t>
  </si>
  <si>
    <t xml:space="preserve">RNA Sample</t>
  </si>
  <si>
    <t xml:space="preserve">Run ID</t>
  </si>
  <si>
    <t xml:space="preserve">Library ID</t>
  </si>
  <si>
    <t xml:space="preserve">L1</t>
  </si>
  <si>
    <t xml:space="preserve">L2</t>
  </si>
  <si>
    <t xml:space="preserve">Phi_X</t>
  </si>
  <si>
    <t xml:space="preserve">L3</t>
  </si>
  <si>
    <t xml:space="preserve">GA I</t>
  </si>
  <si>
    <t xml:space="preserve">Jacksonville, FL</t>
  </si>
  <si>
    <t xml:space="preserve">HBRR</t>
  </si>
  <si>
    <t xml:space="preserve">All Productive Reads</t>
  </si>
  <si>
    <t xml:space="preserve">Reads Mapped to Repeats</t>
  </si>
  <si>
    <t xml:space="preserve">Reads Mapped to Mito_rRNA_Canonical</t>
  </si>
  <si>
    <t xml:space="preserve">Reads Mapped to ncRNA</t>
  </si>
  <si>
    <t xml:space="preserve">Reads Mapped to non-Canonical</t>
  </si>
  <si>
    <t xml:space="preserve">Reads Mapped to Intergenic</t>
  </si>
  <si>
    <t xml:space="preserve">Read Not Mapped</t>
  </si>
  <si>
    <t xml:space="preserve">Unique Reads</t>
  </si>
  <si>
    <t xml:space="preserve">Unique Reads Mapped to Mito_rRNA_Canonical</t>
  </si>
  <si>
    <t xml:space="preserve">Unique Genes (Mito_rRNA_Canonical)</t>
  </si>
  <si>
    <t xml:space="preserve">L4</t>
  </si>
  <si>
    <t xml:space="preserve">L5</t>
  </si>
  <si>
    <t xml:space="preserve">L6</t>
  </si>
  <si>
    <t xml:space="preserve">Rochester, MN</t>
  </si>
  <si>
    <t xml:space="preserve">GA II</t>
  </si>
  <si>
    <t xml:space="preserve">L7</t>
  </si>
  <si>
    <t xml:space="preserve">L8</t>
  </si>
  <si>
    <t xml:space="preserve">L9</t>
  </si>
  <si>
    <t xml:space="preserve">UHRR</t>
  </si>
  <si>
    <t xml:space="preserve">Note: For the defenitions of repeat, mitochondrial, rRNA, ncRNA, canonical, non-canonical, and intergenic tables, please refer to Stowers' Insitute Document: http://research.stowers-institute.org/microarray/tag_tables/StowersInstitute_TagTables_-_Research_Wiki.pdf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%"/>
    <numFmt numFmtId="167" formatCode="0.000%"/>
    <numFmt numFmtId="168" formatCode="0.00%"/>
    <numFmt numFmtId="169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99FF"/>
        <bgColor rgb="FF9999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0" fillId="4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4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5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0" fillId="5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7" fillId="5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5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5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5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5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5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6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6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6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6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6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6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6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6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6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6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6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6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6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7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7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7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7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7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7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7" borderId="1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7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0" fillId="7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7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8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8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1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0" fillId="8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8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1" activeCellId="0" sqref="C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4.99"/>
    <col collapsed="false" customWidth="true" hidden="false" outlineLevel="0" max="6" min="6" style="2" width="9.14"/>
    <col collapsed="false" customWidth="true" hidden="false" outlineLevel="0" max="10" min="10" style="2" width="9.56"/>
    <col collapsed="false" customWidth="true" hidden="false" outlineLevel="0" max="17" min="11" style="2" width="9.14"/>
    <col collapsed="false" customWidth="true" hidden="false" outlineLevel="0" max="18" min="18" style="3" width="25.13"/>
    <col collapsed="false" customWidth="true" hidden="false" outlineLevel="0" max="20" min="19" style="3" width="14.28"/>
    <col collapsed="false" customWidth="true" hidden="false" outlineLevel="0" max="21" min="21" style="3" width="11.99"/>
    <col collapsed="false" customWidth="true" hidden="false" outlineLevel="0" max="22" min="22" style="0" width="10.13"/>
    <col collapsed="false" customWidth="true" hidden="false" outlineLevel="0" max="24" min="24" style="0" width="11.13"/>
  </cols>
  <sheetData>
    <row r="1" customFormat="fals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4"/>
      <c r="I1" s="4"/>
      <c r="J1" s="5" t="s">
        <v>1</v>
      </c>
      <c r="K1" s="5"/>
      <c r="L1" s="5"/>
      <c r="M1" s="5"/>
      <c r="N1" s="5"/>
      <c r="O1" s="5"/>
      <c r="P1" s="5"/>
      <c r="Q1" s="5"/>
    </row>
    <row r="2" customFormat="false" ht="12.75" hidden="false" customHeight="false" outlineLevel="0" collapsed="false">
      <c r="A2" s="6"/>
      <c r="B2" s="6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8" t="s">
        <v>7</v>
      </c>
      <c r="H2" s="6" t="s">
        <v>8</v>
      </c>
      <c r="I2" s="7" t="s">
        <v>9</v>
      </c>
      <c r="J2" s="6" t="s">
        <v>2</v>
      </c>
      <c r="K2" s="6" t="s">
        <v>3</v>
      </c>
      <c r="L2" s="6" t="s">
        <v>4</v>
      </c>
      <c r="M2" s="6" t="s">
        <v>5</v>
      </c>
      <c r="N2" s="6" t="s">
        <v>6</v>
      </c>
      <c r="O2" s="6" t="s">
        <v>7</v>
      </c>
      <c r="P2" s="6" t="s">
        <v>8</v>
      </c>
      <c r="Q2" s="6" t="s">
        <v>9</v>
      </c>
      <c r="R2" s="9" t="s">
        <v>10</v>
      </c>
      <c r="S2" s="10" t="s">
        <v>11</v>
      </c>
      <c r="T2" s="10" t="s">
        <v>12</v>
      </c>
      <c r="U2" s="10" t="s">
        <v>13</v>
      </c>
    </row>
    <row r="3" customFormat="false" ht="12.75" hidden="false" customHeight="false" outlineLevel="0" collapsed="false">
      <c r="A3" s="11" t="s">
        <v>14</v>
      </c>
      <c r="B3" s="12" t="s">
        <v>15</v>
      </c>
      <c r="C3" s="12" t="s">
        <v>15</v>
      </c>
      <c r="D3" s="12" t="s">
        <v>16</v>
      </c>
      <c r="E3" s="13" t="s">
        <v>16</v>
      </c>
      <c r="F3" s="12" t="s">
        <v>17</v>
      </c>
      <c r="G3" s="14" t="s">
        <v>18</v>
      </c>
      <c r="H3" s="12" t="s">
        <v>18</v>
      </c>
      <c r="I3" s="13" t="s">
        <v>18</v>
      </c>
      <c r="J3" s="12" t="s">
        <v>15</v>
      </c>
      <c r="K3" s="12" t="s">
        <v>15</v>
      </c>
      <c r="L3" s="12" t="s">
        <v>16</v>
      </c>
      <c r="M3" s="12" t="s">
        <v>16</v>
      </c>
      <c r="N3" s="12" t="s">
        <v>17</v>
      </c>
      <c r="O3" s="12" t="s">
        <v>18</v>
      </c>
      <c r="P3" s="12" t="s">
        <v>18</v>
      </c>
      <c r="Q3" s="12" t="s">
        <v>18</v>
      </c>
      <c r="R3" s="15" t="s">
        <v>19</v>
      </c>
      <c r="S3" s="16" t="s">
        <v>20</v>
      </c>
      <c r="T3" s="16" t="s">
        <v>21</v>
      </c>
      <c r="U3" s="16" t="n">
        <v>1</v>
      </c>
    </row>
    <row r="4" customFormat="false" ht="12.75" hidden="false" customHeight="false" outlineLevel="0" collapsed="false">
      <c r="A4" s="11" t="s">
        <v>22</v>
      </c>
      <c r="B4" s="17" t="n">
        <v>3349720</v>
      </c>
      <c r="C4" s="17" t="n">
        <v>3922320</v>
      </c>
      <c r="D4" s="17" t="n">
        <v>4675351</v>
      </c>
      <c r="E4" s="18" t="n">
        <v>4675840</v>
      </c>
      <c r="F4" s="17"/>
      <c r="G4" s="19" t="n">
        <v>4825411</v>
      </c>
      <c r="H4" s="17" t="n">
        <v>4890250</v>
      </c>
      <c r="I4" s="18" t="n">
        <v>4865712</v>
      </c>
      <c r="J4" s="17"/>
      <c r="K4" s="17"/>
      <c r="L4" s="17"/>
      <c r="M4" s="17"/>
      <c r="N4" s="17"/>
      <c r="O4" s="17"/>
      <c r="P4" s="17"/>
      <c r="Q4" s="17"/>
      <c r="R4" s="20"/>
      <c r="S4" s="21"/>
      <c r="T4" s="21"/>
      <c r="U4" s="21"/>
      <c r="V4" s="22"/>
      <c r="X4" s="22"/>
    </row>
    <row r="5" customFormat="false" ht="12.75" hidden="false" customHeight="false" outlineLevel="0" collapsed="false">
      <c r="A5" s="11" t="s">
        <v>23</v>
      </c>
      <c r="B5" s="17" t="n">
        <v>235938</v>
      </c>
      <c r="C5" s="17" t="n">
        <v>305703</v>
      </c>
      <c r="D5" s="17" t="n">
        <v>356817</v>
      </c>
      <c r="E5" s="18" t="n">
        <v>364823</v>
      </c>
      <c r="F5" s="17"/>
      <c r="G5" s="19" t="n">
        <v>379953</v>
      </c>
      <c r="H5" s="17" t="n">
        <v>392890</v>
      </c>
      <c r="I5" s="18" t="n">
        <v>382095</v>
      </c>
      <c r="J5" s="23" t="n">
        <f aca="false">B5/B$4</f>
        <v>0.0704351408475932</v>
      </c>
      <c r="K5" s="23" t="n">
        <f aca="false">C5/C$4</f>
        <v>0.0779393318240225</v>
      </c>
      <c r="L5" s="23" t="n">
        <f aca="false">D5/D$4</f>
        <v>0.0763187619496376</v>
      </c>
      <c r="M5" s="23" t="n">
        <f aca="false">E5/E$4</f>
        <v>0.0780229862441829</v>
      </c>
      <c r="N5" s="24"/>
      <c r="O5" s="23" t="n">
        <f aca="false">G5/G$4</f>
        <v>0.0787400285695871</v>
      </c>
      <c r="P5" s="23" t="n">
        <f aca="false">H5/H$4</f>
        <v>0.0803414958335463</v>
      </c>
      <c r="Q5" s="23" t="n">
        <f aca="false">I5/I$4</f>
        <v>0.0785280756444278</v>
      </c>
      <c r="R5" s="20"/>
      <c r="S5" s="21"/>
      <c r="T5" s="21"/>
      <c r="U5" s="21"/>
    </row>
    <row r="6" customFormat="false" ht="12.75" hidden="false" customHeight="false" outlineLevel="0" collapsed="false">
      <c r="A6" s="11" t="s">
        <v>24</v>
      </c>
      <c r="B6" s="25" t="n">
        <v>2092458</v>
      </c>
      <c r="C6" s="25" t="n">
        <v>2479688</v>
      </c>
      <c r="D6" s="25" t="n">
        <v>2961078</v>
      </c>
      <c r="E6" s="26" t="n">
        <v>2956583</v>
      </c>
      <c r="F6" s="27"/>
      <c r="G6" s="28" t="n">
        <v>2994895</v>
      </c>
      <c r="H6" s="25" t="n">
        <v>3030572</v>
      </c>
      <c r="I6" s="26" t="n">
        <v>3021892</v>
      </c>
      <c r="J6" s="23" t="n">
        <f aca="false">B6/B$4</f>
        <v>0.624666539292836</v>
      </c>
      <c r="K6" s="23" t="n">
        <f aca="false">C6/C$4</f>
        <v>0.632199310612087</v>
      </c>
      <c r="L6" s="23" t="n">
        <f aca="false">D6/D$4</f>
        <v>0.633338117287879</v>
      </c>
      <c r="M6" s="23" t="n">
        <f aca="false">E6/E$4</f>
        <v>0.632310558102929</v>
      </c>
      <c r="N6" s="29"/>
      <c r="O6" s="23" t="n">
        <f aca="false">G6/G$4</f>
        <v>0.620650759075237</v>
      </c>
      <c r="P6" s="23" t="n">
        <f aca="false">H6/H$4</f>
        <v>0.619717192372578</v>
      </c>
      <c r="Q6" s="23" t="n">
        <f aca="false">I6/I$4</f>
        <v>0.621058541894794</v>
      </c>
      <c r="R6" s="20"/>
      <c r="S6" s="21"/>
      <c r="T6" s="21"/>
      <c r="U6" s="21"/>
    </row>
    <row r="7" customFormat="false" ht="12.75" hidden="false" customHeight="false" outlineLevel="0" collapsed="false">
      <c r="A7" s="30" t="s">
        <v>25</v>
      </c>
      <c r="B7" s="25" t="n">
        <v>506</v>
      </c>
      <c r="C7" s="25" t="n">
        <v>585</v>
      </c>
      <c r="D7" s="25" t="n">
        <v>780</v>
      </c>
      <c r="E7" s="26" t="n">
        <v>804</v>
      </c>
      <c r="F7" s="31"/>
      <c r="G7" s="32" t="n">
        <v>888</v>
      </c>
      <c r="H7" s="25" t="n">
        <v>826</v>
      </c>
      <c r="I7" s="26" t="n">
        <v>881</v>
      </c>
      <c r="J7" s="23" t="n">
        <f aca="false">B7/B$4</f>
        <v>0.000151057401812689</v>
      </c>
      <c r="K7" s="23" t="n">
        <f aca="false">C7/C$4</f>
        <v>0.000149146423545249</v>
      </c>
      <c r="L7" s="23" t="n">
        <f aca="false">D7/D$4</f>
        <v>0.000166832393974271</v>
      </c>
      <c r="M7" s="23" t="n">
        <f aca="false">E7/E$4</f>
        <v>0.000171947714207501</v>
      </c>
      <c r="N7" s="29"/>
      <c r="O7" s="23" t="n">
        <f aca="false">G7/G$4</f>
        <v>0.000184025775213759</v>
      </c>
      <c r="P7" s="23" t="n">
        <f aca="false">H7/H$4</f>
        <v>0.000168907520065436</v>
      </c>
      <c r="Q7" s="23" t="n">
        <f aca="false">I7/I$4</f>
        <v>0.000181062915355451</v>
      </c>
      <c r="R7" s="20"/>
      <c r="S7" s="21"/>
      <c r="T7" s="21"/>
      <c r="U7" s="21"/>
    </row>
    <row r="8" customFormat="false" ht="12.75" hidden="false" customHeight="false" outlineLevel="0" collapsed="false">
      <c r="A8" s="30" t="s">
        <v>26</v>
      </c>
      <c r="B8" s="25" t="n">
        <v>96417</v>
      </c>
      <c r="C8" s="25" t="n">
        <v>112534</v>
      </c>
      <c r="D8" s="25" t="n">
        <v>133369</v>
      </c>
      <c r="E8" s="26" t="n">
        <v>132023</v>
      </c>
      <c r="F8" s="31"/>
      <c r="G8" s="32" t="n">
        <v>139077</v>
      </c>
      <c r="H8" s="25" t="n">
        <v>140279</v>
      </c>
      <c r="I8" s="26" t="n">
        <v>140511</v>
      </c>
      <c r="J8" s="23" t="n">
        <f aca="false">B8/B$4</f>
        <v>0.0287835998232688</v>
      </c>
      <c r="K8" s="23" t="n">
        <f aca="false">C8/C$4</f>
        <v>0.0286906728670787</v>
      </c>
      <c r="L8" s="23" t="n">
        <f aca="false">D8/D$4</f>
        <v>0.0285259866050699</v>
      </c>
      <c r="M8" s="23" t="n">
        <f aca="false">E8/E$4</f>
        <v>0.0282351406378319</v>
      </c>
      <c r="N8" s="29"/>
      <c r="O8" s="23" t="n">
        <f aca="false">G8/G$4</f>
        <v>0.0288217936254549</v>
      </c>
      <c r="P8" s="23" t="n">
        <f aca="false">H8/H$4</f>
        <v>0.0286854455293697</v>
      </c>
      <c r="Q8" s="23" t="n">
        <f aca="false">I8/I$4</f>
        <v>0.0288777880811688</v>
      </c>
      <c r="R8" s="20"/>
      <c r="S8" s="21"/>
      <c r="T8" s="21"/>
      <c r="U8" s="21"/>
    </row>
    <row r="9" customFormat="false" ht="12.75" hidden="false" customHeight="false" outlineLevel="0" collapsed="false">
      <c r="A9" s="30" t="s">
        <v>27</v>
      </c>
      <c r="B9" s="25" t="n">
        <v>456556</v>
      </c>
      <c r="C9" s="25" t="n">
        <v>539775</v>
      </c>
      <c r="D9" s="25" t="n">
        <v>627442</v>
      </c>
      <c r="E9" s="26" t="n">
        <v>624745</v>
      </c>
      <c r="F9" s="31"/>
      <c r="G9" s="32" t="n">
        <v>685334</v>
      </c>
      <c r="H9" s="25" t="n">
        <v>693233</v>
      </c>
      <c r="I9" s="26" t="n">
        <v>691322</v>
      </c>
      <c r="J9" s="23" t="n">
        <f aca="false">B9/B$4</f>
        <v>0.136296765102755</v>
      </c>
      <c r="K9" s="23" t="n">
        <f aca="false">C9/C$4</f>
        <v>0.13761625772502</v>
      </c>
      <c r="L9" s="23" t="n">
        <f aca="false">D9/D$4</f>
        <v>0.134202116589749</v>
      </c>
      <c r="M9" s="23" t="n">
        <f aca="false">E9/E$4</f>
        <v>0.133611286955927</v>
      </c>
      <c r="N9" s="29"/>
      <c r="O9" s="23" t="n">
        <f aca="false">G9/G$4</f>
        <v>0.142026036745886</v>
      </c>
      <c r="P9" s="23" t="n">
        <f aca="false">H9/H$4</f>
        <v>0.141758192321456</v>
      </c>
      <c r="Q9" s="23" t="n">
        <f aca="false">I9/I$4</f>
        <v>0.14208033685512</v>
      </c>
      <c r="R9" s="20"/>
      <c r="S9" s="21"/>
      <c r="T9" s="21"/>
      <c r="U9" s="21"/>
    </row>
    <row r="10" customFormat="false" ht="13.5" hidden="false" customHeight="false" outlineLevel="0" collapsed="false">
      <c r="A10" s="33" t="s">
        <v>28</v>
      </c>
      <c r="B10" s="34" t="n">
        <f aca="false">B4-SUM(B5:B9)</f>
        <v>467845</v>
      </c>
      <c r="C10" s="34" t="n">
        <f aca="false">C4-SUM(C5:C9)</f>
        <v>484035</v>
      </c>
      <c r="D10" s="34" t="n">
        <f aca="false">D4-SUM(D5:D9)</f>
        <v>595865</v>
      </c>
      <c r="E10" s="35" t="n">
        <f aca="false">E4-SUM(E5:E9)</f>
        <v>596862</v>
      </c>
      <c r="F10" s="36"/>
      <c r="G10" s="37" t="n">
        <f aca="false">G4-SUM(G5:G9)</f>
        <v>625264</v>
      </c>
      <c r="H10" s="34" t="n">
        <f aca="false">H4-SUM(H5:H9)</f>
        <v>632450</v>
      </c>
      <c r="I10" s="35" t="n">
        <f aca="false">I4-SUM(I5:I9)</f>
        <v>629011</v>
      </c>
      <c r="J10" s="23" t="n">
        <f aca="false">B10/B$4</f>
        <v>0.139666897531734</v>
      </c>
      <c r="K10" s="23" t="n">
        <f aca="false">C10/C$4</f>
        <v>0.123405280548247</v>
      </c>
      <c r="L10" s="23" t="n">
        <f aca="false">D10/D$4</f>
        <v>0.127448185173691</v>
      </c>
      <c r="M10" s="23" t="n">
        <f aca="false">E10/E$4</f>
        <v>0.127648080344922</v>
      </c>
      <c r="N10" s="29"/>
      <c r="O10" s="23" t="n">
        <f aca="false">G10/G$4</f>
        <v>0.129577356208621</v>
      </c>
      <c r="P10" s="23" t="n">
        <f aca="false">H10/H$4</f>
        <v>0.129328766422985</v>
      </c>
      <c r="Q10" s="23" t="n">
        <f aca="false">I10/I$4</f>
        <v>0.129274194609134</v>
      </c>
      <c r="R10" s="20"/>
      <c r="S10" s="21"/>
      <c r="T10" s="21"/>
      <c r="U10" s="21"/>
    </row>
    <row r="11" customFormat="false" ht="12.75" hidden="false" customHeight="false" outlineLevel="0" collapsed="false">
      <c r="A11" s="38" t="s">
        <v>29</v>
      </c>
      <c r="B11" s="39" t="n">
        <v>254190</v>
      </c>
      <c r="C11" s="39" t="n">
        <v>257688</v>
      </c>
      <c r="D11" s="39" t="n">
        <v>291216</v>
      </c>
      <c r="E11" s="40" t="n">
        <v>295558</v>
      </c>
      <c r="F11" s="39"/>
      <c r="G11" s="41" t="n">
        <v>310418</v>
      </c>
      <c r="H11" s="39" t="n">
        <v>315071</v>
      </c>
      <c r="I11" s="40" t="n">
        <v>310651</v>
      </c>
      <c r="J11" s="17"/>
      <c r="K11" s="17"/>
      <c r="L11" s="17"/>
      <c r="M11" s="17"/>
      <c r="N11" s="17"/>
      <c r="O11" s="17"/>
      <c r="P11" s="17"/>
      <c r="Q11" s="17"/>
      <c r="R11" s="20"/>
      <c r="S11" s="21"/>
      <c r="T11" s="21"/>
      <c r="U11" s="21"/>
    </row>
    <row r="12" customFormat="false" ht="12.75" hidden="false" customHeight="false" outlineLevel="0" collapsed="false">
      <c r="A12" s="42" t="s">
        <v>30</v>
      </c>
      <c r="B12" s="43" t="n">
        <v>38125</v>
      </c>
      <c r="C12" s="43" t="n">
        <v>39984</v>
      </c>
      <c r="D12" s="43" t="n">
        <v>41579</v>
      </c>
      <c r="E12" s="44" t="n">
        <v>41586</v>
      </c>
      <c r="F12" s="43"/>
      <c r="G12" s="45" t="n">
        <v>42085</v>
      </c>
      <c r="H12" s="43" t="n">
        <v>42324</v>
      </c>
      <c r="I12" s="44" t="n">
        <v>42203</v>
      </c>
      <c r="J12" s="17"/>
      <c r="K12" s="17"/>
      <c r="L12" s="17"/>
      <c r="M12" s="17"/>
      <c r="N12" s="17"/>
      <c r="O12" s="17"/>
      <c r="P12" s="17"/>
      <c r="Q12" s="17"/>
      <c r="R12" s="20"/>
      <c r="S12" s="21"/>
      <c r="T12" s="21"/>
      <c r="U12" s="21"/>
    </row>
    <row r="13" customFormat="false" ht="12.75" hidden="false" customHeight="false" outlineLevel="0" collapsed="false">
      <c r="A13" s="42" t="s">
        <v>31</v>
      </c>
      <c r="B13" s="43" t="n">
        <v>14576</v>
      </c>
      <c r="C13" s="43" t="n">
        <v>14769</v>
      </c>
      <c r="D13" s="43" t="n">
        <v>14967</v>
      </c>
      <c r="E13" s="44" t="n">
        <v>14985</v>
      </c>
      <c r="F13" s="43"/>
      <c r="G13" s="45" t="n">
        <v>14941</v>
      </c>
      <c r="H13" s="43" t="n">
        <v>14973</v>
      </c>
      <c r="I13" s="44" t="n">
        <v>14987</v>
      </c>
      <c r="J13" s="17"/>
      <c r="K13" s="17"/>
      <c r="L13" s="17"/>
      <c r="M13" s="17"/>
      <c r="N13" s="17"/>
      <c r="O13" s="17"/>
      <c r="P13" s="17"/>
      <c r="Q13" s="17"/>
      <c r="R13" s="46"/>
      <c r="S13" s="47"/>
      <c r="T13" s="47"/>
      <c r="U13" s="47"/>
    </row>
    <row r="14" customFormat="false" ht="12.75" hidden="false" customHeight="false" outlineLevel="0" collapsed="false">
      <c r="A14" s="48" t="s">
        <v>14</v>
      </c>
      <c r="B14" s="49" t="s">
        <v>32</v>
      </c>
      <c r="C14" s="49" t="s">
        <v>33</v>
      </c>
      <c r="D14" s="49" t="s">
        <v>32</v>
      </c>
      <c r="E14" s="50" t="s">
        <v>33</v>
      </c>
      <c r="F14" s="49" t="s">
        <v>17</v>
      </c>
      <c r="G14" s="51" t="s">
        <v>32</v>
      </c>
      <c r="H14" s="49" t="s">
        <v>34</v>
      </c>
      <c r="I14" s="50" t="s">
        <v>32</v>
      </c>
      <c r="J14" s="49" t="s">
        <v>32</v>
      </c>
      <c r="K14" s="49" t="s">
        <v>33</v>
      </c>
      <c r="L14" s="49" t="s">
        <v>32</v>
      </c>
      <c r="M14" s="49" t="s">
        <v>33</v>
      </c>
      <c r="N14" s="49" t="s">
        <v>17</v>
      </c>
      <c r="O14" s="49" t="s">
        <v>32</v>
      </c>
      <c r="P14" s="49" t="s">
        <v>34</v>
      </c>
      <c r="Q14" s="49" t="s">
        <v>32</v>
      </c>
      <c r="R14" s="52" t="s">
        <v>19</v>
      </c>
      <c r="S14" s="53" t="s">
        <v>35</v>
      </c>
      <c r="T14" s="53" t="s">
        <v>21</v>
      </c>
      <c r="U14" s="53" t="n">
        <v>2</v>
      </c>
      <c r="V14" s="22"/>
    </row>
    <row r="15" customFormat="false" ht="12.75" hidden="false" customHeight="false" outlineLevel="0" collapsed="false">
      <c r="A15" s="48" t="s">
        <v>22</v>
      </c>
      <c r="B15" s="54" t="n">
        <v>3179500</v>
      </c>
      <c r="C15" s="54" t="n">
        <v>3820084</v>
      </c>
      <c r="D15" s="54" t="n">
        <v>4341486</v>
      </c>
      <c r="E15" s="55" t="n">
        <v>4388417</v>
      </c>
      <c r="F15" s="54"/>
      <c r="G15" s="56" t="n">
        <v>4684330</v>
      </c>
      <c r="H15" s="54" t="n">
        <v>4708638</v>
      </c>
      <c r="I15" s="55" t="n">
        <v>4565877</v>
      </c>
      <c r="J15" s="57"/>
      <c r="K15" s="57"/>
      <c r="L15" s="57"/>
      <c r="M15" s="57"/>
      <c r="N15" s="57"/>
      <c r="O15" s="57"/>
      <c r="P15" s="57"/>
      <c r="Q15" s="58"/>
      <c r="R15" s="59"/>
      <c r="S15" s="60"/>
      <c r="T15" s="60"/>
      <c r="U15" s="60"/>
      <c r="V15" s="22"/>
    </row>
    <row r="16" customFormat="false" ht="12.75" hidden="false" customHeight="false" outlineLevel="0" collapsed="false">
      <c r="A16" s="48" t="s">
        <v>23</v>
      </c>
      <c r="B16" s="54" t="n">
        <v>253983</v>
      </c>
      <c r="C16" s="54" t="n">
        <v>318205</v>
      </c>
      <c r="D16" s="54" t="n">
        <v>348290</v>
      </c>
      <c r="E16" s="55" t="n">
        <v>371453</v>
      </c>
      <c r="F16" s="54"/>
      <c r="G16" s="56" t="n">
        <v>375564</v>
      </c>
      <c r="H16" s="54" t="n">
        <v>399833</v>
      </c>
      <c r="I16" s="55" t="n">
        <v>368138</v>
      </c>
      <c r="J16" s="61" t="n">
        <f aca="false">B16/B$15</f>
        <v>0.0798814278974682</v>
      </c>
      <c r="K16" s="61" t="n">
        <f aca="false">C16/C$15</f>
        <v>0.0832979065381808</v>
      </c>
      <c r="L16" s="61" t="n">
        <f aca="false">D16/D$15</f>
        <v>0.0802236837801619</v>
      </c>
      <c r="M16" s="61" t="n">
        <f aca="false">E16/E$15</f>
        <v>0.0846439615925287</v>
      </c>
      <c r="N16" s="61"/>
      <c r="O16" s="61" t="n">
        <f aca="false">G16/G$15</f>
        <v>0.0801745393684903</v>
      </c>
      <c r="P16" s="61" t="n">
        <f aca="false">H16/H$15</f>
        <v>0.0849147885227108</v>
      </c>
      <c r="Q16" s="61" t="n">
        <f aca="false">I16/I$15</f>
        <v>0.0806281027719319</v>
      </c>
      <c r="R16" s="59"/>
      <c r="S16" s="60"/>
      <c r="T16" s="60"/>
      <c r="U16" s="60"/>
    </row>
    <row r="17" customFormat="false" ht="12.75" hidden="false" customHeight="false" outlineLevel="0" collapsed="false">
      <c r="A17" s="48" t="s">
        <v>24</v>
      </c>
      <c r="B17" s="62" t="n">
        <v>1868262</v>
      </c>
      <c r="C17" s="62" t="n">
        <v>2245429</v>
      </c>
      <c r="D17" s="62" t="n">
        <v>2655300</v>
      </c>
      <c r="E17" s="63" t="n">
        <v>2604547</v>
      </c>
      <c r="F17" s="62"/>
      <c r="G17" s="64" t="n">
        <v>2877895</v>
      </c>
      <c r="H17" s="62" t="n">
        <v>2802521</v>
      </c>
      <c r="I17" s="63" t="n">
        <v>2807212</v>
      </c>
      <c r="J17" s="61" t="n">
        <f aca="false">B17/B$15</f>
        <v>0.587596162918698</v>
      </c>
      <c r="K17" s="61" t="n">
        <f aca="false">C17/C$15</f>
        <v>0.58779571339269</v>
      </c>
      <c r="L17" s="61" t="n">
        <f aca="false">D17/D$15</f>
        <v>0.611610863192925</v>
      </c>
      <c r="M17" s="61" t="n">
        <f aca="false">E17/E$15</f>
        <v>0.593504901653603</v>
      </c>
      <c r="N17" s="61"/>
      <c r="O17" s="61" t="n">
        <f aca="false">G17/G$15</f>
        <v>0.614366408856763</v>
      </c>
      <c r="P17" s="61" t="n">
        <f aca="false">H17/H$15</f>
        <v>0.595187185763696</v>
      </c>
      <c r="Q17" s="61" t="n">
        <f aca="false">I17/I$15</f>
        <v>0.614824271437886</v>
      </c>
      <c r="R17" s="59"/>
      <c r="S17" s="60"/>
      <c r="T17" s="60"/>
      <c r="U17" s="60"/>
    </row>
    <row r="18" customFormat="false" ht="12.75" hidden="false" customHeight="false" outlineLevel="0" collapsed="false">
      <c r="A18" s="65" t="s">
        <v>25</v>
      </c>
      <c r="B18" s="62" t="n">
        <v>626</v>
      </c>
      <c r="C18" s="62" t="n">
        <v>818</v>
      </c>
      <c r="D18" s="62" t="n">
        <v>879</v>
      </c>
      <c r="E18" s="63" t="n">
        <v>999</v>
      </c>
      <c r="F18" s="66"/>
      <c r="G18" s="62" t="n">
        <v>894</v>
      </c>
      <c r="H18" s="64" t="n">
        <v>986</v>
      </c>
      <c r="I18" s="63" t="n">
        <v>847</v>
      </c>
      <c r="J18" s="61" t="n">
        <f aca="false">B18/B$15</f>
        <v>0.000196886302877811</v>
      </c>
      <c r="K18" s="61" t="n">
        <f aca="false">C18/C$15</f>
        <v>0.00021413141700549</v>
      </c>
      <c r="L18" s="61" t="n">
        <f aca="false">D18/D$15</f>
        <v>0.000202465238860611</v>
      </c>
      <c r="M18" s="61" t="n">
        <f aca="false">E18/E$15</f>
        <v>0.000227644729295324</v>
      </c>
      <c r="N18" s="61"/>
      <c r="O18" s="61" t="n">
        <f aca="false">G18/G$15</f>
        <v>0.00019084906486093</v>
      </c>
      <c r="P18" s="61" t="n">
        <f aca="false">H18/H$15</f>
        <v>0.000209402379201799</v>
      </c>
      <c r="Q18" s="61" t="n">
        <f aca="false">I18/I$15</f>
        <v>0.0001855065302898</v>
      </c>
      <c r="R18" s="59"/>
      <c r="S18" s="60"/>
      <c r="T18" s="60"/>
      <c r="U18" s="60"/>
    </row>
    <row r="19" customFormat="false" ht="12.75" hidden="false" customHeight="false" outlineLevel="0" collapsed="false">
      <c r="A19" s="65" t="s">
        <v>26</v>
      </c>
      <c r="B19" s="62" t="n">
        <v>90574</v>
      </c>
      <c r="C19" s="62" t="n">
        <v>111159</v>
      </c>
      <c r="D19" s="62" t="n">
        <v>126941</v>
      </c>
      <c r="E19" s="63" t="n">
        <v>128413</v>
      </c>
      <c r="F19" s="66"/>
      <c r="G19" s="62" t="n">
        <v>136852</v>
      </c>
      <c r="H19" s="64" t="n">
        <v>136379</v>
      </c>
      <c r="I19" s="63" t="n">
        <v>133453</v>
      </c>
      <c r="J19" s="61" t="n">
        <f aca="false">B19/B$15</f>
        <v>0.0284868690045605</v>
      </c>
      <c r="K19" s="61" t="n">
        <f aca="false">C19/C$15</f>
        <v>0.0290985747957375</v>
      </c>
      <c r="L19" s="61" t="n">
        <f aca="false">D19/D$15</f>
        <v>0.0292390669922695</v>
      </c>
      <c r="M19" s="61" t="n">
        <f aca="false">E19/E$15</f>
        <v>0.0292618044274279</v>
      </c>
      <c r="N19" s="61"/>
      <c r="O19" s="61" t="n">
        <f aca="false">G19/G$15</f>
        <v>0.0292148503628054</v>
      </c>
      <c r="P19" s="61" t="n">
        <f aca="false">H19/H$15</f>
        <v>0.0289635771533085</v>
      </c>
      <c r="Q19" s="61" t="n">
        <f aca="false">I19/I$15</f>
        <v>0.0292283388273491</v>
      </c>
      <c r="R19" s="59"/>
      <c r="S19" s="60"/>
      <c r="T19" s="60"/>
      <c r="U19" s="60"/>
    </row>
    <row r="20" customFormat="false" ht="12.75" hidden="false" customHeight="false" outlineLevel="0" collapsed="false">
      <c r="A20" s="65" t="s">
        <v>27</v>
      </c>
      <c r="B20" s="62" t="n">
        <v>405134</v>
      </c>
      <c r="C20" s="62" t="n">
        <v>532742</v>
      </c>
      <c r="D20" s="62" t="n">
        <v>574498</v>
      </c>
      <c r="E20" s="63" t="n">
        <v>619746</v>
      </c>
      <c r="F20" s="66"/>
      <c r="G20" s="62" t="n">
        <v>623052</v>
      </c>
      <c r="H20" s="64" t="n">
        <v>668516</v>
      </c>
      <c r="I20" s="62" t="n">
        <v>606039</v>
      </c>
      <c r="J20" s="61" t="n">
        <f aca="false">B20/B$15</f>
        <v>0.127420663626356</v>
      </c>
      <c r="K20" s="61" t="n">
        <f aca="false">C20/C$15</f>
        <v>0.139458189924619</v>
      </c>
      <c r="L20" s="61" t="n">
        <f aca="false">D20/D$15</f>
        <v>0.132327502610857</v>
      </c>
      <c r="M20" s="61" t="n">
        <f aca="false">E20/E$15</f>
        <v>0.141223133535396</v>
      </c>
      <c r="N20" s="61"/>
      <c r="O20" s="61" t="n">
        <f aca="false">G20/G$15</f>
        <v>0.13300770867979</v>
      </c>
      <c r="P20" s="61" t="n">
        <f aca="false">H20/H$15</f>
        <v>0.141976512103925</v>
      </c>
      <c r="Q20" s="61" t="n">
        <f aca="false">I20/I$15</f>
        <v>0.132732222090083</v>
      </c>
      <c r="R20" s="59"/>
      <c r="S20" s="60"/>
      <c r="T20" s="60"/>
      <c r="U20" s="60"/>
    </row>
    <row r="21" customFormat="false" ht="13.5" hidden="false" customHeight="false" outlineLevel="0" collapsed="false">
      <c r="A21" s="67" t="s">
        <v>28</v>
      </c>
      <c r="B21" s="68" t="n">
        <f aca="false">B15-SUM(B16:B20)</f>
        <v>560921</v>
      </c>
      <c r="C21" s="68" t="n">
        <f aca="false">C15-SUM(C16:C20)</f>
        <v>611731</v>
      </c>
      <c r="D21" s="68" t="n">
        <f aca="false">D15-SUM(D16:D20)</f>
        <v>635578</v>
      </c>
      <c r="E21" s="69" t="n">
        <f aca="false">E15-SUM(E16:E20)</f>
        <v>663259</v>
      </c>
      <c r="F21" s="68"/>
      <c r="G21" s="70" t="n">
        <f aca="false">G15-SUM(G16:G20)</f>
        <v>670073</v>
      </c>
      <c r="H21" s="68" t="n">
        <f aca="false">H15-SUM(H16:H20)</f>
        <v>700403</v>
      </c>
      <c r="I21" s="69" t="n">
        <f aca="false">I15-SUM(I16:I20)</f>
        <v>650188</v>
      </c>
      <c r="J21" s="61" t="n">
        <f aca="false">B21/B$15</f>
        <v>0.176417990250039</v>
      </c>
      <c r="K21" s="61" t="n">
        <f aca="false">C21/C$15</f>
        <v>0.160135483931767</v>
      </c>
      <c r="L21" s="61" t="n">
        <f aca="false">D21/D$15</f>
        <v>0.146396418184926</v>
      </c>
      <c r="M21" s="61" t="n">
        <f aca="false">E21/E$15</f>
        <v>0.151138554061749</v>
      </c>
      <c r="N21" s="61"/>
      <c r="O21" s="61" t="n">
        <f aca="false">G21/G$15</f>
        <v>0.143045643667291</v>
      </c>
      <c r="P21" s="61" t="n">
        <f aca="false">H21/H$15</f>
        <v>0.148748534077158</v>
      </c>
      <c r="Q21" s="61" t="n">
        <f aca="false">I21/I$15</f>
        <v>0.142401558342461</v>
      </c>
      <c r="R21" s="59"/>
      <c r="S21" s="60"/>
      <c r="T21" s="60"/>
      <c r="U21" s="60"/>
    </row>
    <row r="22" customFormat="false" ht="12.75" hidden="false" customHeight="false" outlineLevel="0" collapsed="false">
      <c r="A22" s="71" t="s">
        <v>29</v>
      </c>
      <c r="B22" s="72" t="n">
        <v>294184</v>
      </c>
      <c r="C22" s="72" t="n">
        <v>306985</v>
      </c>
      <c r="D22" s="72" t="n">
        <v>321365</v>
      </c>
      <c r="E22" s="73" t="n">
        <v>327304</v>
      </c>
      <c r="F22" s="72"/>
      <c r="G22" s="74" t="n">
        <v>339919</v>
      </c>
      <c r="H22" s="72" t="n">
        <v>357074</v>
      </c>
      <c r="I22" s="73" t="n">
        <v>332557</v>
      </c>
      <c r="J22" s="57"/>
      <c r="K22" s="57"/>
      <c r="L22" s="57"/>
      <c r="M22" s="57"/>
      <c r="N22" s="57"/>
      <c r="O22" s="57"/>
      <c r="P22" s="57"/>
      <c r="Q22" s="58"/>
      <c r="R22" s="59"/>
      <c r="S22" s="60"/>
      <c r="T22" s="60"/>
      <c r="U22" s="60"/>
    </row>
    <row r="23" customFormat="false" ht="12.75" hidden="false" customHeight="false" outlineLevel="0" collapsed="false">
      <c r="A23" s="75" t="s">
        <v>30</v>
      </c>
      <c r="B23" s="76" t="n">
        <v>39469</v>
      </c>
      <c r="C23" s="76" t="n">
        <v>42743</v>
      </c>
      <c r="D23" s="76" t="n">
        <v>44017</v>
      </c>
      <c r="E23" s="77" t="n">
        <v>44589</v>
      </c>
      <c r="F23" s="76"/>
      <c r="G23" s="78" t="n">
        <v>45081</v>
      </c>
      <c r="H23" s="76" t="n">
        <v>46087</v>
      </c>
      <c r="I23" s="77" t="n">
        <v>44531</v>
      </c>
      <c r="J23" s="57"/>
      <c r="K23" s="57"/>
      <c r="L23" s="57"/>
      <c r="M23" s="57"/>
      <c r="N23" s="57"/>
      <c r="O23" s="57"/>
      <c r="P23" s="57"/>
      <c r="Q23" s="58"/>
      <c r="R23" s="59"/>
      <c r="S23" s="60"/>
      <c r="T23" s="60"/>
      <c r="U23" s="60"/>
    </row>
    <row r="24" customFormat="false" ht="12.75" hidden="false" customHeight="false" outlineLevel="0" collapsed="false">
      <c r="A24" s="75" t="s">
        <v>31</v>
      </c>
      <c r="B24" s="76" t="n">
        <v>14715</v>
      </c>
      <c r="C24" s="76" t="n">
        <v>14917</v>
      </c>
      <c r="D24" s="76" t="n">
        <v>15083</v>
      </c>
      <c r="E24" s="77" t="n">
        <v>15077</v>
      </c>
      <c r="F24" s="76"/>
      <c r="G24" s="78" t="n">
        <v>15187</v>
      </c>
      <c r="H24" s="76" t="n">
        <v>15225</v>
      </c>
      <c r="I24" s="77" t="n">
        <v>15150</v>
      </c>
      <c r="J24" s="57"/>
      <c r="K24" s="57"/>
      <c r="L24" s="57"/>
      <c r="M24" s="57"/>
      <c r="N24" s="57"/>
      <c r="O24" s="57"/>
      <c r="P24" s="57"/>
      <c r="Q24" s="58"/>
      <c r="R24" s="59"/>
      <c r="S24" s="60"/>
      <c r="T24" s="60"/>
      <c r="U24" s="60"/>
    </row>
    <row r="25" customFormat="false" ht="12.75" hidden="false" customHeight="false" outlineLevel="0" collapsed="false">
      <c r="A25" s="79" t="s">
        <v>14</v>
      </c>
      <c r="B25" s="80" t="s">
        <v>32</v>
      </c>
      <c r="C25" s="80" t="s">
        <v>33</v>
      </c>
      <c r="D25" s="80" t="s">
        <v>32</v>
      </c>
      <c r="E25" s="81" t="s">
        <v>17</v>
      </c>
      <c r="F25" s="80" t="s">
        <v>33</v>
      </c>
      <c r="G25" s="82" t="s">
        <v>32</v>
      </c>
      <c r="H25" s="80" t="s">
        <v>34</v>
      </c>
      <c r="I25" s="81" t="s">
        <v>32</v>
      </c>
      <c r="J25" s="80" t="s">
        <v>32</v>
      </c>
      <c r="K25" s="80" t="s">
        <v>33</v>
      </c>
      <c r="L25" s="80" t="s">
        <v>32</v>
      </c>
      <c r="M25" s="80" t="s">
        <v>17</v>
      </c>
      <c r="N25" s="80" t="s">
        <v>33</v>
      </c>
      <c r="O25" s="80" t="s">
        <v>32</v>
      </c>
      <c r="P25" s="80" t="s">
        <v>34</v>
      </c>
      <c r="Q25" s="80" t="s">
        <v>32</v>
      </c>
      <c r="R25" s="83" t="s">
        <v>36</v>
      </c>
      <c r="S25" s="84" t="s">
        <v>35</v>
      </c>
      <c r="T25" s="84" t="s">
        <v>21</v>
      </c>
      <c r="U25" s="84" t="n">
        <v>3</v>
      </c>
      <c r="V25" s="22"/>
    </row>
    <row r="26" customFormat="false" ht="12.75" hidden="false" customHeight="false" outlineLevel="0" collapsed="false">
      <c r="A26" s="79" t="s">
        <v>22</v>
      </c>
      <c r="B26" s="85" t="n">
        <v>7005919</v>
      </c>
      <c r="C26" s="85" t="n">
        <v>7783726</v>
      </c>
      <c r="D26" s="85" t="n">
        <v>7960975</v>
      </c>
      <c r="E26" s="86"/>
      <c r="F26" s="85" t="n">
        <v>7807375</v>
      </c>
      <c r="G26" s="87" t="n">
        <v>7938446</v>
      </c>
      <c r="H26" s="85" t="n">
        <v>7674719</v>
      </c>
      <c r="I26" s="86" t="n">
        <v>7862032</v>
      </c>
      <c r="J26" s="85"/>
      <c r="K26" s="85"/>
      <c r="L26" s="85"/>
      <c r="M26" s="85"/>
      <c r="N26" s="85"/>
      <c r="O26" s="85"/>
      <c r="P26" s="85"/>
      <c r="Q26" s="85"/>
      <c r="R26" s="88"/>
      <c r="S26" s="89"/>
      <c r="T26" s="89"/>
      <c r="U26" s="89"/>
      <c r="V26" s="22"/>
    </row>
    <row r="27" customFormat="false" ht="12.75" hidden="false" customHeight="false" outlineLevel="0" collapsed="false">
      <c r="A27" s="79" t="s">
        <v>23</v>
      </c>
      <c r="B27" s="85" t="n">
        <v>479670</v>
      </c>
      <c r="C27" s="85" t="n">
        <v>560558</v>
      </c>
      <c r="D27" s="85" t="n">
        <v>555437</v>
      </c>
      <c r="E27" s="86"/>
      <c r="F27" s="85" t="n">
        <v>576392</v>
      </c>
      <c r="G27" s="87" t="n">
        <v>559408</v>
      </c>
      <c r="H27" s="85" t="n">
        <v>577376</v>
      </c>
      <c r="I27" s="86" t="n">
        <v>552915</v>
      </c>
      <c r="J27" s="90" t="n">
        <f aca="false">B27/B$26</f>
        <v>0.0684663924889797</v>
      </c>
      <c r="K27" s="90" t="n">
        <f aca="false">C27/C$26</f>
        <v>0.0720166665681706</v>
      </c>
      <c r="L27" s="90" t="n">
        <f aca="false">D27/D$26</f>
        <v>0.0697699716429206</v>
      </c>
      <c r="M27" s="90"/>
      <c r="N27" s="90" t="n">
        <f aca="false">F27/F$26</f>
        <v>0.0738266062537024</v>
      </c>
      <c r="O27" s="90" t="n">
        <f aca="false">G27/G$26</f>
        <v>0.0704681999474456</v>
      </c>
      <c r="P27" s="90" t="n">
        <f aca="false">H27/H$26</f>
        <v>0.0752308977045283</v>
      </c>
      <c r="Q27" s="90" t="n">
        <f aca="false">I27/I$26</f>
        <v>0.0703272385561392</v>
      </c>
      <c r="R27" s="88"/>
      <c r="S27" s="89"/>
      <c r="T27" s="89"/>
      <c r="U27" s="89"/>
    </row>
    <row r="28" customFormat="false" ht="12.75" hidden="false" customHeight="false" outlineLevel="0" collapsed="false">
      <c r="A28" s="79" t="s">
        <v>24</v>
      </c>
      <c r="B28" s="85" t="n">
        <v>4220521</v>
      </c>
      <c r="C28" s="85" t="n">
        <v>4585753</v>
      </c>
      <c r="D28" s="85" t="n">
        <v>4914261</v>
      </c>
      <c r="E28" s="86"/>
      <c r="F28" s="85" t="n">
        <v>4709301</v>
      </c>
      <c r="G28" s="87" t="n">
        <v>4950931</v>
      </c>
      <c r="H28" s="85" t="n">
        <v>4640303</v>
      </c>
      <c r="I28" s="86" t="n">
        <v>4895667</v>
      </c>
      <c r="J28" s="90" t="n">
        <f aca="false">B28/B$26</f>
        <v>0.60242218044485</v>
      </c>
      <c r="K28" s="90" t="n">
        <f aca="false">C28/C$26</f>
        <v>0.589146252064885</v>
      </c>
      <c r="L28" s="90" t="n">
        <f aca="false">D28/D$26</f>
        <v>0.617293861618709</v>
      </c>
      <c r="M28" s="90"/>
      <c r="N28" s="90" t="n">
        <f aca="false">F28/F$26</f>
        <v>0.603186218159112</v>
      </c>
      <c r="O28" s="90" t="n">
        <f aca="false">G28/G$26</f>
        <v>0.62366500949934</v>
      </c>
      <c r="P28" s="90" t="n">
        <f aca="false">H28/H$26</f>
        <v>0.604621876058264</v>
      </c>
      <c r="Q28" s="90" t="n">
        <f aca="false">I28/I$26</f>
        <v>0.622697414612406</v>
      </c>
      <c r="R28" s="88"/>
      <c r="S28" s="89"/>
      <c r="T28" s="89"/>
      <c r="U28" s="89"/>
    </row>
    <row r="29" customFormat="false" ht="12.75" hidden="false" customHeight="false" outlineLevel="0" collapsed="false">
      <c r="A29" s="91" t="s">
        <v>25</v>
      </c>
      <c r="B29" s="85" t="n">
        <v>1277</v>
      </c>
      <c r="C29" s="85" t="n">
        <v>1572</v>
      </c>
      <c r="D29" s="85" t="n">
        <v>1385</v>
      </c>
      <c r="E29" s="92"/>
      <c r="F29" s="92" t="n">
        <v>1622</v>
      </c>
      <c r="G29" s="86" t="n">
        <v>1503</v>
      </c>
      <c r="H29" s="85" t="n">
        <v>1567</v>
      </c>
      <c r="I29" s="87" t="n">
        <v>1464</v>
      </c>
      <c r="J29" s="90" t="n">
        <f aca="false">B29/B$26</f>
        <v>0.000182274445365412</v>
      </c>
      <c r="K29" s="90" t="n">
        <f aca="false">C29/C$26</f>
        <v>0.000201959832604591</v>
      </c>
      <c r="L29" s="90" t="n">
        <f aca="false">D29/D$26</f>
        <v>0.000173973665285973</v>
      </c>
      <c r="M29" s="90"/>
      <c r="N29" s="90" t="n">
        <f aca="false">F29/F$26</f>
        <v>0.000207752285499288</v>
      </c>
      <c r="O29" s="90" t="n">
        <f aca="false">G29/G$26</f>
        <v>0.000189331765940085</v>
      </c>
      <c r="P29" s="90" t="n">
        <f aca="false">H29/H$26</f>
        <v>0.000204176856507711</v>
      </c>
      <c r="Q29" s="90" t="n">
        <f aca="false">I29/I$26</f>
        <v>0.000186211401836065</v>
      </c>
      <c r="R29" s="88"/>
      <c r="S29" s="89"/>
      <c r="T29" s="89"/>
      <c r="U29" s="89"/>
    </row>
    <row r="30" customFormat="false" ht="12.75" hidden="false" customHeight="false" outlineLevel="0" collapsed="false">
      <c r="A30" s="91" t="s">
        <v>26</v>
      </c>
      <c r="B30" s="85" t="n">
        <v>204764</v>
      </c>
      <c r="C30" s="85" t="n">
        <v>230243</v>
      </c>
      <c r="D30" s="85" t="n">
        <v>238272</v>
      </c>
      <c r="E30" s="92"/>
      <c r="F30" s="92" t="n">
        <v>235937</v>
      </c>
      <c r="G30" s="86" t="n">
        <v>239674</v>
      </c>
      <c r="H30" s="85" t="n">
        <v>227491</v>
      </c>
      <c r="I30" s="87" t="n">
        <v>235639</v>
      </c>
      <c r="J30" s="90" t="n">
        <f aca="false">B30/B$26</f>
        <v>0.0292272862418192</v>
      </c>
      <c r="K30" s="90" t="n">
        <f aca="false">C30/C$26</f>
        <v>0.0295800494518949</v>
      </c>
      <c r="L30" s="90" t="n">
        <f aca="false">D30/D$26</f>
        <v>0.0299300022924328</v>
      </c>
      <c r="M30" s="90"/>
      <c r="N30" s="90" t="n">
        <f aca="false">F30/F$26</f>
        <v>0.0302197601626667</v>
      </c>
      <c r="O30" s="90" t="n">
        <f aca="false">G30/G$26</f>
        <v>0.030191551343928</v>
      </c>
      <c r="P30" s="90" t="n">
        <f aca="false">H30/H$26</f>
        <v>0.0296416064223329</v>
      </c>
      <c r="Q30" s="90" t="n">
        <f aca="false">I30/I$26</f>
        <v>0.0299717681128746</v>
      </c>
      <c r="R30" s="88"/>
      <c r="S30" s="89"/>
      <c r="T30" s="89"/>
      <c r="U30" s="89"/>
    </row>
    <row r="31" customFormat="false" ht="12.75" hidden="false" customHeight="false" outlineLevel="0" collapsed="false">
      <c r="A31" s="91" t="s">
        <v>27</v>
      </c>
      <c r="B31" s="85" t="n">
        <v>934688</v>
      </c>
      <c r="C31" s="85" t="n">
        <v>1117855</v>
      </c>
      <c r="D31" s="85" t="n">
        <v>1090991</v>
      </c>
      <c r="E31" s="93"/>
      <c r="F31" s="93" t="n">
        <v>1142971</v>
      </c>
      <c r="G31" s="86" t="n">
        <v>1094091</v>
      </c>
      <c r="H31" s="85" t="n">
        <v>1121602</v>
      </c>
      <c r="I31" s="87" t="n">
        <v>1077441</v>
      </c>
      <c r="J31" s="90" t="n">
        <f aca="false">B31/B$26</f>
        <v>0.133414046037358</v>
      </c>
      <c r="K31" s="90" t="n">
        <f aca="false">C31/C$26</f>
        <v>0.143614382109545</v>
      </c>
      <c r="L31" s="90" t="n">
        <f aca="false">D31/D$26</f>
        <v>0.137042384883761</v>
      </c>
      <c r="M31" s="90"/>
      <c r="N31" s="90" t="n">
        <f aca="false">F31/F$26</f>
        <v>0.146396323988536</v>
      </c>
      <c r="O31" s="90" t="n">
        <f aca="false">G31/G$26</f>
        <v>0.137821810465172</v>
      </c>
      <c r="P31" s="90" t="n">
        <f aca="false">H31/H$26</f>
        <v>0.146142419025374</v>
      </c>
      <c r="Q31" s="90" t="n">
        <f aca="false">I31/I$26</f>
        <v>0.137043578555773</v>
      </c>
      <c r="R31" s="88"/>
      <c r="S31" s="89"/>
      <c r="T31" s="89"/>
      <c r="U31" s="89"/>
    </row>
    <row r="32" customFormat="false" ht="13.5" hidden="false" customHeight="false" outlineLevel="0" collapsed="false">
      <c r="A32" s="94" t="s">
        <v>28</v>
      </c>
      <c r="B32" s="95" t="n">
        <f aca="false">B26-SUM(B27:B31)</f>
        <v>1164999</v>
      </c>
      <c r="C32" s="95" t="n">
        <f aca="false">C26-SUM(C27:C31)</f>
        <v>1287745</v>
      </c>
      <c r="D32" s="95" t="n">
        <f aca="false">D26-SUM(D27:D31)</f>
        <v>1160629</v>
      </c>
      <c r="E32" s="95"/>
      <c r="F32" s="95" t="n">
        <f aca="false">F26-SUM(F27:F31)</f>
        <v>1141152</v>
      </c>
      <c r="G32" s="95" t="n">
        <f aca="false">G26-SUM(G27:G31)</f>
        <v>1092839</v>
      </c>
      <c r="H32" s="95" t="n">
        <f aca="false">H26-SUM(H27:H31)</f>
        <v>1106380</v>
      </c>
      <c r="I32" s="95" t="n">
        <f aca="false">I26-SUM(I27:I31)</f>
        <v>1098906</v>
      </c>
      <c r="J32" s="90" t="n">
        <f aca="false">B32/B$26</f>
        <v>0.166287820341628</v>
      </c>
      <c r="K32" s="90" t="n">
        <f aca="false">C32/C$26</f>
        <v>0.1654406899729</v>
      </c>
      <c r="L32" s="90" t="n">
        <f aca="false">D32/D$26</f>
        <v>0.145789805896891</v>
      </c>
      <c r="M32" s="90"/>
      <c r="N32" s="90" t="n">
        <f aca="false">F32/F$26</f>
        <v>0.146163339150483</v>
      </c>
      <c r="O32" s="90" t="n">
        <f aca="false">G32/G$26</f>
        <v>0.137664096978174</v>
      </c>
      <c r="P32" s="90" t="n">
        <f aca="false">H32/H$26</f>
        <v>0.144159023932994</v>
      </c>
      <c r="Q32" s="90" t="n">
        <f aca="false">I32/I$26</f>
        <v>0.139773788760972</v>
      </c>
      <c r="R32" s="88"/>
      <c r="S32" s="89"/>
      <c r="T32" s="89"/>
      <c r="U32" s="89"/>
    </row>
    <row r="33" customFormat="false" ht="12.75" hidden="false" customHeight="false" outlineLevel="0" collapsed="false">
      <c r="A33" s="96" t="s">
        <v>29</v>
      </c>
      <c r="B33" s="97" t="n">
        <v>534718</v>
      </c>
      <c r="C33" s="97" t="n">
        <v>552352</v>
      </c>
      <c r="D33" s="97" t="n">
        <v>515106</v>
      </c>
      <c r="E33" s="98"/>
      <c r="F33" s="97" t="n">
        <v>489162</v>
      </c>
      <c r="G33" s="99" t="n">
        <v>475138</v>
      </c>
      <c r="H33" s="97" t="n">
        <v>497769</v>
      </c>
      <c r="I33" s="98" t="n">
        <v>475928</v>
      </c>
      <c r="J33" s="85"/>
      <c r="K33" s="85"/>
      <c r="L33" s="85"/>
      <c r="M33" s="85"/>
      <c r="N33" s="85"/>
      <c r="O33" s="85"/>
      <c r="P33" s="85"/>
      <c r="Q33" s="85"/>
      <c r="R33" s="88"/>
      <c r="S33" s="89"/>
      <c r="T33" s="89"/>
      <c r="U33" s="89"/>
    </row>
    <row r="34" customFormat="false" ht="12.75" hidden="false" customHeight="false" outlineLevel="0" collapsed="false">
      <c r="A34" s="100" t="s">
        <v>30</v>
      </c>
      <c r="B34" s="101" t="n">
        <v>49794</v>
      </c>
      <c r="C34" s="101" t="n">
        <v>51874</v>
      </c>
      <c r="D34" s="101" t="n">
        <v>51838</v>
      </c>
      <c r="E34" s="102"/>
      <c r="F34" s="101" t="n">
        <v>52140</v>
      </c>
      <c r="G34" s="103" t="n">
        <v>52092</v>
      </c>
      <c r="H34" s="101" t="n">
        <v>53186</v>
      </c>
      <c r="I34" s="102" t="n">
        <v>52189</v>
      </c>
      <c r="J34" s="85"/>
      <c r="K34" s="85"/>
      <c r="L34" s="85"/>
      <c r="M34" s="85"/>
      <c r="N34" s="85"/>
      <c r="O34" s="85"/>
      <c r="P34" s="85"/>
      <c r="Q34" s="85"/>
      <c r="R34" s="88"/>
      <c r="S34" s="89"/>
      <c r="T34" s="89"/>
      <c r="U34" s="89"/>
    </row>
    <row r="35" customFormat="false" ht="12.75" hidden="false" customHeight="false" outlineLevel="0" collapsed="false">
      <c r="A35" s="100" t="s">
        <v>31</v>
      </c>
      <c r="B35" s="101" t="n">
        <v>15547</v>
      </c>
      <c r="C35" s="101" t="n">
        <v>15605</v>
      </c>
      <c r="D35" s="101" t="n">
        <v>15632</v>
      </c>
      <c r="E35" s="102"/>
      <c r="F35" s="101" t="n">
        <v>15627</v>
      </c>
      <c r="G35" s="103" t="n">
        <v>15632</v>
      </c>
      <c r="H35" s="101" t="n">
        <v>15688</v>
      </c>
      <c r="I35" s="102" t="n">
        <v>15694</v>
      </c>
      <c r="J35" s="85"/>
      <c r="K35" s="85"/>
      <c r="L35" s="85"/>
      <c r="M35" s="85"/>
      <c r="N35" s="85"/>
      <c r="O35" s="85"/>
      <c r="P35" s="85"/>
      <c r="Q35" s="85"/>
      <c r="R35" s="88"/>
      <c r="S35" s="89"/>
      <c r="T35" s="89"/>
      <c r="U35" s="89"/>
    </row>
    <row r="36" customFormat="false" ht="12.75" hidden="false" customHeight="false" outlineLevel="0" collapsed="false">
      <c r="A36" s="104" t="s">
        <v>14</v>
      </c>
      <c r="B36" s="105" t="s">
        <v>32</v>
      </c>
      <c r="C36" s="105" t="s">
        <v>32</v>
      </c>
      <c r="D36" s="105" t="s">
        <v>33</v>
      </c>
      <c r="E36" s="106" t="s">
        <v>17</v>
      </c>
      <c r="F36" s="105" t="s">
        <v>34</v>
      </c>
      <c r="G36" s="107" t="s">
        <v>37</v>
      </c>
      <c r="H36" s="105" t="s">
        <v>38</v>
      </c>
      <c r="I36" s="106" t="s">
        <v>33</v>
      </c>
      <c r="J36" s="105" t="s">
        <v>32</v>
      </c>
      <c r="K36" s="105" t="s">
        <v>32</v>
      </c>
      <c r="L36" s="105" t="s">
        <v>33</v>
      </c>
      <c r="M36" s="105" t="s">
        <v>17</v>
      </c>
      <c r="N36" s="105" t="s">
        <v>34</v>
      </c>
      <c r="O36" s="105" t="s">
        <v>37</v>
      </c>
      <c r="P36" s="105" t="s">
        <v>38</v>
      </c>
      <c r="Q36" s="105" t="s">
        <v>33</v>
      </c>
      <c r="R36" s="108" t="s">
        <v>36</v>
      </c>
      <c r="S36" s="109" t="s">
        <v>35</v>
      </c>
      <c r="T36" s="109" t="s">
        <v>21</v>
      </c>
      <c r="U36" s="109" t="n">
        <v>4</v>
      </c>
      <c r="V36" s="22"/>
    </row>
    <row r="37" customFormat="false" ht="12.75" hidden="false" customHeight="false" outlineLevel="0" collapsed="false">
      <c r="A37" s="104" t="s">
        <v>22</v>
      </c>
      <c r="B37" s="110" t="n">
        <v>6802912</v>
      </c>
      <c r="C37" s="110" t="n">
        <v>7324966</v>
      </c>
      <c r="D37" s="110" t="n">
        <v>7129752</v>
      </c>
      <c r="E37" s="111"/>
      <c r="F37" s="110" t="n">
        <v>7484963</v>
      </c>
      <c r="G37" s="112" t="n">
        <v>6918581</v>
      </c>
      <c r="H37" s="110" t="n">
        <v>7774337</v>
      </c>
      <c r="I37" s="111" t="n">
        <v>6818797</v>
      </c>
      <c r="J37" s="110"/>
      <c r="K37" s="110"/>
      <c r="L37" s="110"/>
      <c r="M37" s="110"/>
      <c r="N37" s="110"/>
      <c r="O37" s="110"/>
      <c r="P37" s="110"/>
      <c r="Q37" s="110"/>
      <c r="R37" s="113"/>
      <c r="S37" s="114"/>
      <c r="T37" s="114"/>
      <c r="U37" s="114"/>
      <c r="V37" s="22"/>
    </row>
    <row r="38" customFormat="false" ht="12.75" hidden="false" customHeight="false" outlineLevel="0" collapsed="false">
      <c r="A38" s="104" t="s">
        <v>23</v>
      </c>
      <c r="B38" s="110" t="n">
        <v>492632</v>
      </c>
      <c r="C38" s="110" t="n">
        <v>570821</v>
      </c>
      <c r="D38" s="110" t="n">
        <v>585903</v>
      </c>
      <c r="E38" s="111"/>
      <c r="F38" s="110" t="n">
        <v>571550</v>
      </c>
      <c r="G38" s="112" t="n">
        <v>513894</v>
      </c>
      <c r="H38" s="110" t="n">
        <v>635871</v>
      </c>
      <c r="I38" s="111" t="n">
        <v>508204</v>
      </c>
      <c r="J38" s="115" t="n">
        <f aca="false">B38/B$37</f>
        <v>0.0724148717490392</v>
      </c>
      <c r="K38" s="115" t="n">
        <f aca="false">C38/C$37</f>
        <v>0.0779281432842146</v>
      </c>
      <c r="L38" s="115" t="n">
        <f aca="false">D38/D$37</f>
        <v>0.0821771921379594</v>
      </c>
      <c r="M38" s="115"/>
      <c r="N38" s="115" t="n">
        <f aca="false">F38/F$37</f>
        <v>0.0763597629006316</v>
      </c>
      <c r="O38" s="115" t="n">
        <f aca="false">G38/G$37</f>
        <v>0.0742773698826392</v>
      </c>
      <c r="P38" s="115" t="n">
        <f aca="false">H38/H$37</f>
        <v>0.0817910260386191</v>
      </c>
      <c r="Q38" s="115" t="n">
        <f aca="false">I38/I$37</f>
        <v>0.0745298620856436</v>
      </c>
      <c r="R38" s="113"/>
      <c r="S38" s="114"/>
      <c r="T38" s="114"/>
      <c r="U38" s="114"/>
    </row>
    <row r="39" customFormat="false" ht="12.75" hidden="false" customHeight="false" outlineLevel="0" collapsed="false">
      <c r="A39" s="104" t="s">
        <v>24</v>
      </c>
      <c r="B39" s="110" t="n">
        <v>4105162</v>
      </c>
      <c r="C39" s="110" t="n">
        <v>4478756</v>
      </c>
      <c r="D39" s="110" t="n">
        <v>4247192</v>
      </c>
      <c r="E39" s="110"/>
      <c r="F39" s="110" t="n">
        <v>4511883</v>
      </c>
      <c r="G39" s="110" t="n">
        <v>4301199</v>
      </c>
      <c r="H39" s="110" t="n">
        <v>4586952</v>
      </c>
      <c r="I39" s="111" t="n">
        <v>4127068</v>
      </c>
      <c r="J39" s="115" t="n">
        <f aca="false">B39/B$37</f>
        <v>0.603441879007108</v>
      </c>
      <c r="K39" s="115" t="n">
        <f aca="false">C39/C$37</f>
        <v>0.61143710428144</v>
      </c>
      <c r="L39" s="115" t="n">
        <f aca="false">D39/D$37</f>
        <v>0.595699822378114</v>
      </c>
      <c r="M39" s="115"/>
      <c r="N39" s="115" t="n">
        <f aca="false">F39/F$37</f>
        <v>0.602792959697997</v>
      </c>
      <c r="O39" s="115" t="n">
        <f aca="false">G39/G$37</f>
        <v>0.621688031115051</v>
      </c>
      <c r="P39" s="115" t="n">
        <f aca="false">H39/H$37</f>
        <v>0.590011984301684</v>
      </c>
      <c r="Q39" s="115" t="n">
        <f aca="false">I39/I$37</f>
        <v>0.605248697094224</v>
      </c>
      <c r="R39" s="113"/>
      <c r="S39" s="114"/>
      <c r="T39" s="114"/>
      <c r="U39" s="114"/>
    </row>
    <row r="40" customFormat="false" ht="12.75" hidden="false" customHeight="false" outlineLevel="0" collapsed="false">
      <c r="A40" s="116" t="s">
        <v>25</v>
      </c>
      <c r="B40" s="117" t="n">
        <v>1249</v>
      </c>
      <c r="C40" s="117" t="n">
        <v>1310</v>
      </c>
      <c r="D40" s="117" t="n">
        <v>1454</v>
      </c>
      <c r="E40" s="118"/>
      <c r="F40" s="118" t="n">
        <v>1620</v>
      </c>
      <c r="G40" s="117" t="n">
        <v>1032</v>
      </c>
      <c r="H40" s="119" t="n">
        <v>1503</v>
      </c>
      <c r="I40" s="117" t="n">
        <v>1408</v>
      </c>
      <c r="J40" s="115" t="n">
        <f aca="false">B40/B$37</f>
        <v>0.000183597847510007</v>
      </c>
      <c r="K40" s="115" t="n">
        <f aca="false">C40/C$37</f>
        <v>0.000178840420556218</v>
      </c>
      <c r="L40" s="115" t="n">
        <f aca="false">D40/D$37</f>
        <v>0.000203934162085862</v>
      </c>
      <c r="M40" s="115"/>
      <c r="N40" s="115" t="n">
        <f aca="false">F40/F$37</f>
        <v>0.000216433935611973</v>
      </c>
      <c r="O40" s="115" t="n">
        <f aca="false">G40/G$37</f>
        <v>0.000149163535123749</v>
      </c>
      <c r="P40" s="115" t="n">
        <f aca="false">H40/H$37</f>
        <v>0.000193328382857599</v>
      </c>
      <c r="Q40" s="115" t="n">
        <f aca="false">I40/I$37</f>
        <v>0.000206488035939477</v>
      </c>
      <c r="R40" s="113"/>
      <c r="S40" s="114"/>
      <c r="T40" s="114"/>
      <c r="U40" s="114"/>
    </row>
    <row r="41" customFormat="false" ht="12.75" hidden="false" customHeight="false" outlineLevel="0" collapsed="false">
      <c r="A41" s="116" t="s">
        <v>26</v>
      </c>
      <c r="B41" s="120" t="n">
        <v>196456</v>
      </c>
      <c r="C41" s="120" t="n">
        <v>215301</v>
      </c>
      <c r="D41" s="120" t="n">
        <v>211137</v>
      </c>
      <c r="E41" s="120"/>
      <c r="F41" s="120" t="n">
        <v>221524</v>
      </c>
      <c r="G41" s="120" t="n">
        <v>201261</v>
      </c>
      <c r="H41" s="120" t="n">
        <v>204112</v>
      </c>
      <c r="I41" s="120" t="n">
        <v>203421</v>
      </c>
      <c r="J41" s="115" t="n">
        <f aca="false">B41/B$37</f>
        <v>0.0288782215615901</v>
      </c>
      <c r="K41" s="115" t="n">
        <f aca="false">C41/C$37</f>
        <v>0.029392764416927</v>
      </c>
      <c r="L41" s="115" t="n">
        <f aca="false">D41/D$37</f>
        <v>0.0296135125036607</v>
      </c>
      <c r="M41" s="115"/>
      <c r="N41" s="115" t="n">
        <f aca="false">F41/F$37</f>
        <v>0.0295958710817943</v>
      </c>
      <c r="O41" s="115" t="n">
        <f aca="false">G41/G$37</f>
        <v>0.0290899246536248</v>
      </c>
      <c r="P41" s="115" t="n">
        <f aca="false">H41/H$37</f>
        <v>0.0262545860823888</v>
      </c>
      <c r="Q41" s="115" t="n">
        <f aca="false">I41/I$37</f>
        <v>0.0298323883230429</v>
      </c>
      <c r="R41" s="113"/>
      <c r="S41" s="114"/>
      <c r="T41" s="114"/>
      <c r="U41" s="114"/>
    </row>
    <row r="42" customFormat="false" ht="12.75" hidden="false" customHeight="false" outlineLevel="0" collapsed="false">
      <c r="A42" s="116" t="s">
        <v>27</v>
      </c>
      <c r="B42" s="120" t="n">
        <v>894097</v>
      </c>
      <c r="C42" s="120" t="n">
        <v>977942</v>
      </c>
      <c r="D42" s="120" t="n">
        <v>1015260</v>
      </c>
      <c r="E42" s="120"/>
      <c r="F42" s="120" t="n">
        <v>1085052</v>
      </c>
      <c r="G42" s="120" t="n">
        <v>934425</v>
      </c>
      <c r="H42" s="120" t="n">
        <v>967155</v>
      </c>
      <c r="I42" s="120" t="n">
        <v>983302</v>
      </c>
      <c r="J42" s="115" t="n">
        <f aca="false">B42/B$37</f>
        <v>0.131428570588595</v>
      </c>
      <c r="K42" s="115" t="n">
        <f aca="false">C42/C$37</f>
        <v>0.133508059969152</v>
      </c>
      <c r="L42" s="115" t="n">
        <f aca="false">D42/D$37</f>
        <v>0.142397659834451</v>
      </c>
      <c r="M42" s="115"/>
      <c r="N42" s="115" t="n">
        <f aca="false">F42/F$37</f>
        <v>0.144964243644224</v>
      </c>
      <c r="O42" s="115" t="n">
        <f aca="false">G42/G$37</f>
        <v>0.135060209600784</v>
      </c>
      <c r="P42" s="115" t="n">
        <f aca="false">H42/H$37</f>
        <v>0.124403534346402</v>
      </c>
      <c r="Q42" s="115" t="n">
        <f aca="false">I42/I$37</f>
        <v>0.144204615564886</v>
      </c>
      <c r="R42" s="113"/>
      <c r="S42" s="114"/>
      <c r="T42" s="114"/>
      <c r="U42" s="114"/>
    </row>
    <row r="43" customFormat="false" ht="13.5" hidden="false" customHeight="false" outlineLevel="0" collapsed="false">
      <c r="A43" s="121" t="s">
        <v>28</v>
      </c>
      <c r="B43" s="122" t="n">
        <f aca="false">B37-SUM(B38:B42)</f>
        <v>1113316</v>
      </c>
      <c r="C43" s="122" t="n">
        <f aca="false">C37-SUM(C38:C42)</f>
        <v>1080836</v>
      </c>
      <c r="D43" s="122" t="n">
        <f aca="false">D37-SUM(D38:D42)</f>
        <v>1068806</v>
      </c>
      <c r="E43" s="122"/>
      <c r="F43" s="122" t="n">
        <f aca="false">F37-SUM(F38:F42)</f>
        <v>1093334</v>
      </c>
      <c r="G43" s="122" t="n">
        <f aca="false">G37-SUM(G38:G42)</f>
        <v>966770</v>
      </c>
      <c r="H43" s="122" t="n">
        <f aca="false">H37-SUM(H38:H42)</f>
        <v>1378744</v>
      </c>
      <c r="I43" s="122" t="n">
        <f aca="false">I37-SUM(I38:I42)</f>
        <v>995394</v>
      </c>
      <c r="J43" s="115" t="n">
        <f aca="false">B43/B$37</f>
        <v>0.163652859246158</v>
      </c>
      <c r="K43" s="115" t="n">
        <f aca="false">C43/C$37</f>
        <v>0.147555087627711</v>
      </c>
      <c r="L43" s="115" t="n">
        <f aca="false">D43/D$37</f>
        <v>0.149907878983729</v>
      </c>
      <c r="M43" s="115"/>
      <c r="N43" s="115" t="n">
        <f aca="false">F43/F$37</f>
        <v>0.146070728739741</v>
      </c>
      <c r="O43" s="115" t="n">
        <f aca="false">G43/G$37</f>
        <v>0.139735301212778</v>
      </c>
      <c r="P43" s="115" t="n">
        <f aca="false">H43/H$37</f>
        <v>0.177345540848049</v>
      </c>
      <c r="Q43" s="115" t="n">
        <f aca="false">I43/I$37</f>
        <v>0.145977948896264</v>
      </c>
      <c r="R43" s="113"/>
      <c r="S43" s="114"/>
      <c r="T43" s="114"/>
      <c r="U43" s="114"/>
    </row>
    <row r="44" customFormat="false" ht="12.75" hidden="false" customHeight="false" outlineLevel="0" collapsed="false">
      <c r="A44" s="123" t="s">
        <v>29</v>
      </c>
      <c r="B44" s="124" t="n">
        <v>515381</v>
      </c>
      <c r="C44" s="124" t="n">
        <v>494877</v>
      </c>
      <c r="D44" s="124" t="n">
        <v>475739</v>
      </c>
      <c r="E44" s="124"/>
      <c r="F44" s="124" t="n">
        <v>495708</v>
      </c>
      <c r="G44" s="124" t="n">
        <v>418779</v>
      </c>
      <c r="H44" s="124" t="n">
        <v>482370</v>
      </c>
      <c r="I44" s="125" t="n">
        <v>437820</v>
      </c>
      <c r="J44" s="110"/>
      <c r="K44" s="110"/>
      <c r="L44" s="110"/>
      <c r="M44" s="110"/>
      <c r="N44" s="110"/>
      <c r="O44" s="110"/>
      <c r="P44" s="110"/>
      <c r="Q44" s="110"/>
      <c r="R44" s="113"/>
      <c r="S44" s="114"/>
      <c r="T44" s="114"/>
      <c r="U44" s="114"/>
    </row>
    <row r="45" customFormat="false" ht="12.75" hidden="false" customHeight="false" outlineLevel="0" collapsed="false">
      <c r="A45" s="126" t="s">
        <v>30</v>
      </c>
      <c r="B45" s="127" t="n">
        <v>49796</v>
      </c>
      <c r="C45" s="127" t="n">
        <v>50868</v>
      </c>
      <c r="D45" s="127" t="n">
        <v>51066</v>
      </c>
      <c r="E45" s="128"/>
      <c r="F45" s="127" t="n">
        <v>52827</v>
      </c>
      <c r="G45" s="129" t="n">
        <v>47946</v>
      </c>
      <c r="H45" s="127" t="n">
        <v>51217</v>
      </c>
      <c r="I45" s="128" t="n">
        <v>50706</v>
      </c>
      <c r="J45" s="110"/>
      <c r="K45" s="110"/>
      <c r="L45" s="110"/>
      <c r="M45" s="110"/>
      <c r="N45" s="110"/>
      <c r="O45" s="110"/>
      <c r="P45" s="110"/>
      <c r="Q45" s="110"/>
      <c r="R45" s="113"/>
      <c r="S45" s="114"/>
      <c r="T45" s="114"/>
      <c r="U45" s="114"/>
    </row>
    <row r="46" customFormat="false" ht="12.75" hidden="false" customHeight="false" outlineLevel="0" collapsed="false">
      <c r="A46" s="126" t="s">
        <v>31</v>
      </c>
      <c r="B46" s="127" t="n">
        <v>15532</v>
      </c>
      <c r="C46" s="127" t="n">
        <v>15568</v>
      </c>
      <c r="D46" s="127" t="n">
        <v>15570</v>
      </c>
      <c r="E46" s="128"/>
      <c r="F46" s="127" t="n">
        <v>15681</v>
      </c>
      <c r="G46" s="129" t="n">
        <v>15448</v>
      </c>
      <c r="H46" s="127" t="n">
        <v>15638</v>
      </c>
      <c r="I46" s="128" t="n">
        <v>15519</v>
      </c>
      <c r="J46" s="110"/>
      <c r="K46" s="110"/>
      <c r="L46" s="110"/>
      <c r="M46" s="110"/>
      <c r="N46" s="110"/>
      <c r="O46" s="110"/>
      <c r="P46" s="110"/>
      <c r="Q46" s="110"/>
      <c r="R46" s="130"/>
      <c r="S46" s="131"/>
      <c r="T46" s="131"/>
      <c r="U46" s="131"/>
    </row>
    <row r="47" customFormat="false" ht="12.75" hidden="false" customHeight="false" outlineLevel="0" collapsed="false">
      <c r="A47" s="132" t="s">
        <v>14</v>
      </c>
      <c r="B47" s="133" t="s">
        <v>32</v>
      </c>
      <c r="C47" s="133" t="s">
        <v>37</v>
      </c>
      <c r="D47" s="133" t="s">
        <v>32</v>
      </c>
      <c r="E47" s="134" t="s">
        <v>17</v>
      </c>
      <c r="F47" s="133" t="s">
        <v>38</v>
      </c>
      <c r="G47" s="135" t="s">
        <v>34</v>
      </c>
      <c r="H47" s="133" t="s">
        <v>37</v>
      </c>
      <c r="I47" s="134" t="s">
        <v>38</v>
      </c>
      <c r="J47" s="133" t="s">
        <v>32</v>
      </c>
      <c r="K47" s="133" t="s">
        <v>37</v>
      </c>
      <c r="L47" s="133" t="s">
        <v>32</v>
      </c>
      <c r="M47" s="133" t="s">
        <v>17</v>
      </c>
      <c r="N47" s="133" t="s">
        <v>38</v>
      </c>
      <c r="O47" s="133" t="s">
        <v>34</v>
      </c>
      <c r="P47" s="133" t="s">
        <v>37</v>
      </c>
      <c r="Q47" s="133" t="s">
        <v>38</v>
      </c>
      <c r="R47" s="136" t="s">
        <v>36</v>
      </c>
      <c r="S47" s="137" t="s">
        <v>35</v>
      </c>
      <c r="T47" s="137" t="s">
        <v>21</v>
      </c>
      <c r="U47" s="137" t="n">
        <v>5</v>
      </c>
      <c r="V47" s="22"/>
    </row>
    <row r="48" customFormat="false" ht="12.75" hidden="false" customHeight="false" outlineLevel="0" collapsed="false">
      <c r="A48" s="132" t="s">
        <v>22</v>
      </c>
      <c r="B48" s="138" t="n">
        <v>7523528</v>
      </c>
      <c r="C48" s="138" t="n">
        <v>7488099</v>
      </c>
      <c r="D48" s="138" t="n">
        <v>7682956</v>
      </c>
      <c r="E48" s="138"/>
      <c r="F48" s="138" t="n">
        <v>7769810</v>
      </c>
      <c r="G48" s="138" t="n">
        <v>7533987</v>
      </c>
      <c r="H48" s="138" t="n">
        <v>7488727</v>
      </c>
      <c r="I48" s="138" t="n">
        <v>7905085</v>
      </c>
      <c r="J48" s="138"/>
      <c r="K48" s="138"/>
      <c r="L48" s="138"/>
      <c r="M48" s="138"/>
      <c r="N48" s="138"/>
      <c r="O48" s="138"/>
      <c r="P48" s="138"/>
      <c r="Q48" s="138"/>
      <c r="R48" s="139"/>
      <c r="S48" s="140"/>
      <c r="T48" s="140"/>
      <c r="U48" s="140"/>
      <c r="V48" s="22"/>
    </row>
    <row r="49" customFormat="false" ht="12.75" hidden="false" customHeight="false" outlineLevel="0" collapsed="false">
      <c r="A49" s="132" t="s">
        <v>23</v>
      </c>
      <c r="B49" s="138" t="n">
        <v>540870</v>
      </c>
      <c r="C49" s="138" t="n">
        <v>569146</v>
      </c>
      <c r="D49" s="138" t="n">
        <v>552592</v>
      </c>
      <c r="E49" s="138"/>
      <c r="F49" s="138" t="n">
        <v>643928</v>
      </c>
      <c r="G49" s="138" t="n">
        <v>589210</v>
      </c>
      <c r="H49" s="138" t="n">
        <v>565900</v>
      </c>
      <c r="I49" s="138" t="n">
        <v>658579</v>
      </c>
      <c r="J49" s="141" t="n">
        <f aca="false">B49/B$48</f>
        <v>0.0718904747878921</v>
      </c>
      <c r="K49" s="141" t="n">
        <f aca="false">C49/C$48</f>
        <v>0.0760067408296819</v>
      </c>
      <c r="L49" s="141" t="n">
        <f aca="false">D49/D$48</f>
        <v>0.0719243999314847</v>
      </c>
      <c r="M49" s="141"/>
      <c r="N49" s="141" t="n">
        <f aca="false">F49/F$48</f>
        <v>0.0828756430337421</v>
      </c>
      <c r="O49" s="141" t="n">
        <f aca="false">G49/G$48</f>
        <v>0.0782069308056943</v>
      </c>
      <c r="P49" s="141" t="n">
        <f aca="false">H49/H$48</f>
        <v>0.0755669154450416</v>
      </c>
      <c r="Q49" s="141" t="n">
        <f aca="false">I49/I$48</f>
        <v>0.0833108056396611</v>
      </c>
      <c r="R49" s="139"/>
      <c r="S49" s="140"/>
      <c r="T49" s="140"/>
      <c r="U49" s="140"/>
    </row>
    <row r="50" customFormat="false" ht="12.75" hidden="false" customHeight="false" outlineLevel="0" collapsed="false">
      <c r="A50" s="132" t="s">
        <v>24</v>
      </c>
      <c r="B50" s="138" t="n">
        <v>4626634</v>
      </c>
      <c r="C50" s="138" t="n">
        <v>4692278</v>
      </c>
      <c r="D50" s="138" t="n">
        <v>4807650</v>
      </c>
      <c r="E50" s="138"/>
      <c r="F50" s="138" t="n">
        <v>4630630</v>
      </c>
      <c r="G50" s="138" t="n">
        <v>4592915</v>
      </c>
      <c r="H50" s="138" t="n">
        <v>4741934</v>
      </c>
      <c r="I50" s="138" t="n">
        <v>4717336</v>
      </c>
      <c r="J50" s="141" t="n">
        <f aca="false">B50/B$48</f>
        <v>0.614955377317663</v>
      </c>
      <c r="K50" s="141" t="n">
        <f aca="false">C50/C$48</f>
        <v>0.626631405380725</v>
      </c>
      <c r="L50" s="141" t="n">
        <f aca="false">D50/D$48</f>
        <v>0.62575524316422</v>
      </c>
      <c r="M50" s="141"/>
      <c r="N50" s="141" t="n">
        <f aca="false">F50/F$48</f>
        <v>0.595977250408955</v>
      </c>
      <c r="O50" s="141" t="n">
        <f aca="false">G50/G$48</f>
        <v>0.60962608509943</v>
      </c>
      <c r="P50" s="141" t="n">
        <f aca="false">H50/H$48</f>
        <v>0.633209622943926</v>
      </c>
      <c r="Q50" s="141" t="n">
        <f aca="false">I50/I$48</f>
        <v>0.596747030550589</v>
      </c>
      <c r="R50" s="139"/>
      <c r="S50" s="140"/>
      <c r="T50" s="140"/>
      <c r="U50" s="140"/>
    </row>
    <row r="51" customFormat="false" ht="12.75" hidden="false" customHeight="false" outlineLevel="0" collapsed="false">
      <c r="A51" s="142" t="s">
        <v>25</v>
      </c>
      <c r="B51" s="143" t="n">
        <v>1426</v>
      </c>
      <c r="C51" s="143" t="n">
        <v>1201</v>
      </c>
      <c r="D51" s="143" t="n">
        <v>1382</v>
      </c>
      <c r="E51" s="144"/>
      <c r="F51" s="144" t="n">
        <v>1611</v>
      </c>
      <c r="G51" s="143" t="n">
        <v>1651</v>
      </c>
      <c r="H51" s="145" t="n">
        <v>1138</v>
      </c>
      <c r="I51" s="143" t="n">
        <v>1549</v>
      </c>
      <c r="J51" s="141" t="n">
        <f aca="false">B51/B$48</f>
        <v>0.000189538737677324</v>
      </c>
      <c r="K51" s="141" t="n">
        <f aca="false">C51/C$48</f>
        <v>0.000160387836752693</v>
      </c>
      <c r="L51" s="141" t="n">
        <f aca="false">D51/D$48</f>
        <v>0.000179878682111417</v>
      </c>
      <c r="M51" s="141"/>
      <c r="N51" s="141" t="n">
        <f aca="false">F51/F$48</f>
        <v>0.000207340977449899</v>
      </c>
      <c r="O51" s="141" t="n">
        <f aca="false">G51/G$48</f>
        <v>0.000219140277252934</v>
      </c>
      <c r="P51" s="141" t="n">
        <f aca="false">H51/H$48</f>
        <v>0.000151961741962285</v>
      </c>
      <c r="Q51" s="141" t="n">
        <f aca="false">I51/I$48</f>
        <v>0.000195949822171425</v>
      </c>
      <c r="R51" s="139"/>
      <c r="S51" s="140"/>
      <c r="T51" s="140"/>
      <c r="U51" s="140"/>
    </row>
    <row r="52" customFormat="false" ht="12.75" hidden="false" customHeight="false" outlineLevel="0" collapsed="false">
      <c r="A52" s="142" t="s">
        <v>26</v>
      </c>
      <c r="B52" s="143" t="n">
        <v>220228</v>
      </c>
      <c r="C52" s="143" t="n">
        <v>219447</v>
      </c>
      <c r="D52" s="143" t="n">
        <v>228777</v>
      </c>
      <c r="E52" s="144"/>
      <c r="F52" s="144" t="n">
        <v>205471</v>
      </c>
      <c r="G52" s="143" t="n">
        <v>222325</v>
      </c>
      <c r="H52" s="145" t="n">
        <v>221022</v>
      </c>
      <c r="I52" s="143" t="n">
        <v>207563</v>
      </c>
      <c r="J52" s="141" t="n">
        <f aca="false">B52/B$48</f>
        <v>0.0292719054145874</v>
      </c>
      <c r="K52" s="141" t="n">
        <f aca="false">C52/C$48</f>
        <v>0.02930610292412</v>
      </c>
      <c r="L52" s="141" t="n">
        <f aca="false">D52/D$48</f>
        <v>0.0297772107506538</v>
      </c>
      <c r="M52" s="141"/>
      <c r="N52" s="141" t="n">
        <f aca="false">F52/F$48</f>
        <v>0.0264447907992602</v>
      </c>
      <c r="O52" s="141" t="n">
        <f aca="false">G52/G$48</f>
        <v>0.0295096075955533</v>
      </c>
      <c r="P52" s="141" t="n">
        <f aca="false">H52/H$48</f>
        <v>0.0295139614516593</v>
      </c>
      <c r="Q52" s="141" t="n">
        <f aca="false">I52/I$48</f>
        <v>0.0262568966684103</v>
      </c>
      <c r="R52" s="139"/>
      <c r="S52" s="140"/>
      <c r="T52" s="140"/>
      <c r="U52" s="140"/>
    </row>
    <row r="53" customFormat="false" ht="12.75" hidden="false" customHeight="false" outlineLevel="0" collapsed="false">
      <c r="A53" s="142" t="s">
        <v>27</v>
      </c>
      <c r="B53" s="138" t="n">
        <v>1004777</v>
      </c>
      <c r="C53" s="138" t="n">
        <v>1023704</v>
      </c>
      <c r="D53" s="138" t="n">
        <v>1045373</v>
      </c>
      <c r="E53" s="146"/>
      <c r="F53" s="146" t="n">
        <v>977506</v>
      </c>
      <c r="G53" s="138" t="n">
        <v>1091377</v>
      </c>
      <c r="H53" s="147" t="n">
        <v>1028005</v>
      </c>
      <c r="I53" s="138" t="n">
        <v>985317</v>
      </c>
      <c r="J53" s="141" t="n">
        <f aca="false">B53/B$48</f>
        <v>0.133551307312208</v>
      </c>
      <c r="K53" s="141" t="n">
        <f aca="false">C53/C$48</f>
        <v>0.136710799363096</v>
      </c>
      <c r="L53" s="141" t="n">
        <f aca="false">D53/D$48</f>
        <v>0.13606390561133</v>
      </c>
      <c r="M53" s="141"/>
      <c r="N53" s="141" t="n">
        <f aca="false">F53/F$48</f>
        <v>0.125808224396736</v>
      </c>
      <c r="O53" s="141" t="n">
        <f aca="false">G53/G$48</f>
        <v>0.144860483566006</v>
      </c>
      <c r="P53" s="141" t="n">
        <f aca="false">H53/H$48</f>
        <v>0.13727366480311</v>
      </c>
      <c r="Q53" s="141" t="n">
        <f aca="false">I53/I$48</f>
        <v>0.124643441531622</v>
      </c>
      <c r="R53" s="139"/>
      <c r="S53" s="140"/>
      <c r="T53" s="140"/>
      <c r="U53" s="140"/>
    </row>
    <row r="54" customFormat="false" ht="13.5" hidden="false" customHeight="false" outlineLevel="0" collapsed="false">
      <c r="A54" s="148" t="s">
        <v>28</v>
      </c>
      <c r="B54" s="149" t="n">
        <f aca="false">B48-SUM(B49:B53)</f>
        <v>1129593</v>
      </c>
      <c r="C54" s="149" t="n">
        <f aca="false">C48-SUM(C49:C53)</f>
        <v>982323</v>
      </c>
      <c r="D54" s="149" t="n">
        <f aca="false">D48-SUM(D49:D53)</f>
        <v>1047182</v>
      </c>
      <c r="E54" s="150"/>
      <c r="F54" s="149" t="n">
        <f aca="false">F48-SUM(F49:F53)</f>
        <v>1310664</v>
      </c>
      <c r="G54" s="149" t="n">
        <f aca="false">G48-SUM(G49:G53)</f>
        <v>1036509</v>
      </c>
      <c r="H54" s="149" t="n">
        <f aca="false">H48-SUM(H49:H53)</f>
        <v>930728</v>
      </c>
      <c r="I54" s="149" t="n">
        <f aca="false">I48-SUM(I49:I53)</f>
        <v>1334741</v>
      </c>
      <c r="J54" s="141" t="n">
        <f aca="false">B54/B$48</f>
        <v>0.150141396429973</v>
      </c>
      <c r="K54" s="141" t="n">
        <f aca="false">C54/C$48</f>
        <v>0.131184563665625</v>
      </c>
      <c r="L54" s="141" t="n">
        <f aca="false">D54/D$48</f>
        <v>0.136299361860201</v>
      </c>
      <c r="M54" s="141"/>
      <c r="N54" s="141" t="n">
        <f aca="false">F54/F$48</f>
        <v>0.168686750383858</v>
      </c>
      <c r="O54" s="141" t="n">
        <f aca="false">G54/G$48</f>
        <v>0.137577752656064</v>
      </c>
      <c r="P54" s="141" t="n">
        <f aca="false">H54/H$48</f>
        <v>0.124283873614301</v>
      </c>
      <c r="Q54" s="141" t="n">
        <f aca="false">I54/I$48</f>
        <v>0.168845875787547</v>
      </c>
      <c r="R54" s="139"/>
      <c r="S54" s="140"/>
      <c r="T54" s="140"/>
      <c r="U54" s="140"/>
    </row>
    <row r="55" customFormat="false" ht="12.75" hidden="false" customHeight="false" outlineLevel="0" collapsed="false">
      <c r="A55" s="151" t="s">
        <v>29</v>
      </c>
      <c r="B55" s="152" t="n">
        <v>492797</v>
      </c>
      <c r="C55" s="152" t="n">
        <v>433012</v>
      </c>
      <c r="D55" s="152" t="n">
        <v>448485</v>
      </c>
      <c r="E55" s="153"/>
      <c r="F55" s="152" t="n">
        <v>442824</v>
      </c>
      <c r="G55" s="154" t="n">
        <v>446693</v>
      </c>
      <c r="H55" s="152" t="n">
        <v>405674</v>
      </c>
      <c r="I55" s="153" t="n">
        <v>447423</v>
      </c>
      <c r="J55" s="138"/>
      <c r="K55" s="138"/>
      <c r="L55" s="138"/>
      <c r="M55" s="138"/>
      <c r="N55" s="138"/>
      <c r="O55" s="138"/>
      <c r="P55" s="138"/>
      <c r="Q55" s="138"/>
      <c r="R55" s="139"/>
      <c r="S55" s="140"/>
      <c r="T55" s="140"/>
      <c r="U55" s="140"/>
    </row>
    <row r="56" customFormat="false" ht="12.75" hidden="false" customHeight="false" outlineLevel="0" collapsed="false">
      <c r="A56" s="155" t="s">
        <v>30</v>
      </c>
      <c r="B56" s="156" t="n">
        <v>51378</v>
      </c>
      <c r="C56" s="156" t="n">
        <v>48877</v>
      </c>
      <c r="D56" s="156" t="n">
        <v>51997</v>
      </c>
      <c r="E56" s="157"/>
      <c r="F56" s="156" t="n">
        <v>51585</v>
      </c>
      <c r="G56" s="158" t="n">
        <v>53224</v>
      </c>
      <c r="H56" s="156" t="n">
        <v>48995</v>
      </c>
      <c r="I56" s="157" t="n">
        <v>51731</v>
      </c>
      <c r="J56" s="138"/>
      <c r="K56" s="138"/>
      <c r="L56" s="138"/>
      <c r="M56" s="138"/>
      <c r="N56" s="138"/>
      <c r="O56" s="138"/>
      <c r="P56" s="138"/>
      <c r="Q56" s="138"/>
      <c r="R56" s="139"/>
      <c r="S56" s="140"/>
      <c r="T56" s="140"/>
      <c r="U56" s="140"/>
    </row>
    <row r="57" customFormat="false" ht="12.75" hidden="false" customHeight="false" outlineLevel="0" collapsed="false">
      <c r="A57" s="155" t="s">
        <v>31</v>
      </c>
      <c r="B57" s="156" t="n">
        <v>15636</v>
      </c>
      <c r="C57" s="156" t="n">
        <v>15503</v>
      </c>
      <c r="D57" s="156" t="n">
        <v>15657</v>
      </c>
      <c r="E57" s="157"/>
      <c r="F57" s="156" t="n">
        <v>15633</v>
      </c>
      <c r="G57" s="158" t="n">
        <v>15709</v>
      </c>
      <c r="H57" s="156" t="n">
        <v>15509</v>
      </c>
      <c r="I57" s="157" t="n">
        <v>15678</v>
      </c>
      <c r="J57" s="138"/>
      <c r="K57" s="138"/>
      <c r="L57" s="138"/>
      <c r="M57" s="138"/>
      <c r="N57" s="138"/>
      <c r="O57" s="138"/>
      <c r="P57" s="138"/>
      <c r="Q57" s="138"/>
      <c r="R57" s="159"/>
      <c r="S57" s="160"/>
      <c r="T57" s="160"/>
      <c r="U57" s="160"/>
    </row>
    <row r="58" customFormat="false" ht="12.75" hidden="false" customHeight="false" outlineLevel="0" collapsed="false">
      <c r="A58" s="161" t="s">
        <v>14</v>
      </c>
      <c r="B58" s="162" t="s">
        <v>39</v>
      </c>
      <c r="C58" s="162"/>
      <c r="D58" s="162"/>
      <c r="E58" s="163" t="s">
        <v>39</v>
      </c>
      <c r="F58" s="162" t="s">
        <v>17</v>
      </c>
      <c r="G58" s="164"/>
      <c r="H58" s="162"/>
      <c r="I58" s="163" t="s">
        <v>39</v>
      </c>
      <c r="J58" s="162" t="s">
        <v>39</v>
      </c>
      <c r="K58" s="162"/>
      <c r="L58" s="162"/>
      <c r="M58" s="162" t="s">
        <v>39</v>
      </c>
      <c r="N58" s="162" t="s">
        <v>17</v>
      </c>
      <c r="O58" s="162"/>
      <c r="P58" s="162"/>
      <c r="Q58" s="162" t="s">
        <v>39</v>
      </c>
      <c r="R58" s="165" t="s">
        <v>36</v>
      </c>
      <c r="S58" s="166" t="s">
        <v>20</v>
      </c>
      <c r="T58" s="166" t="s">
        <v>40</v>
      </c>
      <c r="U58" s="167" t="n">
        <v>6</v>
      </c>
      <c r="V58" s="22"/>
    </row>
    <row r="59" customFormat="false" ht="12.75" hidden="false" customHeight="false" outlineLevel="0" collapsed="false">
      <c r="A59" s="161" t="s">
        <v>22</v>
      </c>
      <c r="B59" s="168" t="n">
        <v>5894253</v>
      </c>
      <c r="C59" s="168"/>
      <c r="D59" s="168"/>
      <c r="E59" s="169" t="n">
        <v>6238524</v>
      </c>
      <c r="F59" s="168"/>
      <c r="G59" s="170"/>
      <c r="H59" s="168"/>
      <c r="I59" s="169" t="n">
        <v>7210637</v>
      </c>
      <c r="J59" s="171"/>
      <c r="K59" s="172"/>
      <c r="L59" s="172"/>
      <c r="M59" s="172"/>
      <c r="N59" s="172"/>
      <c r="O59" s="172"/>
      <c r="P59" s="172"/>
      <c r="Q59" s="172"/>
      <c r="R59" s="173"/>
      <c r="S59" s="174"/>
      <c r="T59" s="174"/>
      <c r="U59" s="175"/>
      <c r="V59" s="22"/>
    </row>
    <row r="60" customFormat="false" ht="12.75" hidden="false" customHeight="false" outlineLevel="0" collapsed="false">
      <c r="A60" s="161" t="s">
        <v>23</v>
      </c>
      <c r="B60" s="168" t="n">
        <v>883981</v>
      </c>
      <c r="C60" s="168"/>
      <c r="D60" s="168"/>
      <c r="E60" s="169" t="n">
        <v>990368</v>
      </c>
      <c r="F60" s="168"/>
      <c r="G60" s="170"/>
      <c r="H60" s="168"/>
      <c r="I60" s="169" t="n">
        <v>1149245</v>
      </c>
      <c r="J60" s="171" t="n">
        <f aca="false">B60/$B$59</f>
        <v>0.149973372367966</v>
      </c>
      <c r="K60" s="172"/>
      <c r="L60" s="172"/>
      <c r="M60" s="171" t="n">
        <f aca="false">E60/E$59</f>
        <v>0.158750371081365</v>
      </c>
      <c r="N60" s="172"/>
      <c r="O60" s="172"/>
      <c r="P60" s="172"/>
      <c r="Q60" s="171" t="n">
        <f aca="false">I60/I$59</f>
        <v>0.159381896495414</v>
      </c>
      <c r="R60" s="173"/>
      <c r="S60" s="174"/>
      <c r="T60" s="174"/>
      <c r="U60" s="175"/>
      <c r="V60" s="22"/>
    </row>
    <row r="61" customFormat="false" ht="12.75" hidden="false" customHeight="false" outlineLevel="0" collapsed="false">
      <c r="A61" s="161" t="s">
        <v>24</v>
      </c>
      <c r="B61" s="168" t="n">
        <v>3292940</v>
      </c>
      <c r="C61" s="168"/>
      <c r="D61" s="168"/>
      <c r="E61" s="169" t="n">
        <v>3621854</v>
      </c>
      <c r="F61" s="168"/>
      <c r="G61" s="170"/>
      <c r="H61" s="168"/>
      <c r="I61" s="169" t="n">
        <v>4259002</v>
      </c>
      <c r="J61" s="171" t="n">
        <f aca="false">B61/$B$59</f>
        <v>0.558669605800769</v>
      </c>
      <c r="K61" s="172"/>
      <c r="L61" s="172"/>
      <c r="M61" s="171" t="n">
        <f aca="false">E61/E$59</f>
        <v>0.58056264590791</v>
      </c>
      <c r="N61" s="172"/>
      <c r="O61" s="172"/>
      <c r="P61" s="172"/>
      <c r="Q61" s="171" t="n">
        <f aca="false">I61/I$59</f>
        <v>0.590655444172269</v>
      </c>
      <c r="R61" s="173"/>
      <c r="S61" s="174"/>
      <c r="T61" s="174"/>
      <c r="U61" s="175"/>
    </row>
    <row r="62" customFormat="false" ht="12.75" hidden="false" customHeight="false" outlineLevel="0" collapsed="false">
      <c r="A62" s="176" t="s">
        <v>25</v>
      </c>
      <c r="B62" s="177" t="n">
        <v>1382</v>
      </c>
      <c r="C62" s="177"/>
      <c r="D62" s="177"/>
      <c r="E62" s="178" t="n">
        <v>1415</v>
      </c>
      <c r="F62" s="168"/>
      <c r="G62" s="179"/>
      <c r="H62" s="177"/>
      <c r="I62" s="180" t="n">
        <v>1763</v>
      </c>
      <c r="J62" s="181" t="n">
        <f aca="false">B62/$B$59</f>
        <v>0.000234465673597655</v>
      </c>
      <c r="K62" s="182"/>
      <c r="L62" s="182"/>
      <c r="M62" s="181" t="n">
        <f aca="false">E62/E$59</f>
        <v>0.000226816471332001</v>
      </c>
      <c r="N62" s="182"/>
      <c r="O62" s="182"/>
      <c r="P62" s="182"/>
      <c r="Q62" s="181" t="n">
        <f aca="false">I62/I$59</f>
        <v>0.000244499896472392</v>
      </c>
      <c r="R62" s="173"/>
      <c r="S62" s="174"/>
      <c r="T62" s="174"/>
      <c r="U62" s="175"/>
    </row>
    <row r="63" customFormat="false" ht="12.75" hidden="false" customHeight="false" outlineLevel="0" collapsed="false">
      <c r="A63" s="176" t="s">
        <v>26</v>
      </c>
      <c r="B63" s="168" t="n">
        <v>174997</v>
      </c>
      <c r="C63" s="168"/>
      <c r="D63" s="168"/>
      <c r="E63" s="169" t="n">
        <v>191873</v>
      </c>
      <c r="F63" s="168"/>
      <c r="G63" s="170"/>
      <c r="H63" s="168"/>
      <c r="I63" s="169" t="n">
        <v>220751</v>
      </c>
      <c r="J63" s="181" t="n">
        <f aca="false">B63/$B$59</f>
        <v>0.0296894279902814</v>
      </c>
      <c r="K63" s="182"/>
      <c r="L63" s="182"/>
      <c r="M63" s="181" t="n">
        <f aca="false">E63/$B$59</f>
        <v>0.0325525558539818</v>
      </c>
      <c r="N63" s="182"/>
      <c r="O63" s="182"/>
      <c r="P63" s="182"/>
      <c r="Q63" s="181" t="n">
        <f aca="false">I63/$B$59</f>
        <v>0.0374519044228336</v>
      </c>
      <c r="R63" s="173"/>
      <c r="S63" s="174"/>
      <c r="T63" s="174"/>
      <c r="U63" s="175"/>
    </row>
    <row r="64" customFormat="false" ht="12.75" hidden="false" customHeight="false" outlineLevel="0" collapsed="false">
      <c r="A64" s="176" t="s">
        <v>27</v>
      </c>
      <c r="B64" s="183" t="n">
        <v>648231</v>
      </c>
      <c r="C64" s="183"/>
      <c r="D64" s="183"/>
      <c r="E64" s="184" t="n">
        <v>707858</v>
      </c>
      <c r="F64" s="183"/>
      <c r="G64" s="185"/>
      <c r="H64" s="183"/>
      <c r="I64" s="184" t="n">
        <v>821600</v>
      </c>
      <c r="J64" s="181" t="n">
        <f aca="false">B64/$B$59</f>
        <v>0.109976785862432</v>
      </c>
      <c r="K64" s="182"/>
      <c r="L64" s="182"/>
      <c r="M64" s="181" t="n">
        <f aca="false">E64/$B$59</f>
        <v>0.120092910840441</v>
      </c>
      <c r="N64" s="182"/>
      <c r="O64" s="182"/>
      <c r="P64" s="182"/>
      <c r="Q64" s="181" t="n">
        <f aca="false">I64/$B$59</f>
        <v>0.139390012610589</v>
      </c>
      <c r="R64" s="173"/>
      <c r="S64" s="174"/>
      <c r="T64" s="174"/>
      <c r="U64" s="175"/>
    </row>
    <row r="65" customFormat="false" ht="13.5" hidden="false" customHeight="false" outlineLevel="0" collapsed="false">
      <c r="A65" s="186" t="s">
        <v>28</v>
      </c>
      <c r="B65" s="187" t="n">
        <f aca="false">B59-SUM(B60:B64)</f>
        <v>892722</v>
      </c>
      <c r="C65" s="187"/>
      <c r="D65" s="187"/>
      <c r="E65" s="188" t="n">
        <f aca="false">E59-SUM(E60:E64)</f>
        <v>725156</v>
      </c>
      <c r="F65" s="187"/>
      <c r="G65" s="189"/>
      <c r="H65" s="187"/>
      <c r="I65" s="188" t="n">
        <f aca="false">I59-SUM(I60:I64)</f>
        <v>758276</v>
      </c>
      <c r="J65" s="181" t="n">
        <f aca="false">B65/$B$59</f>
        <v>0.151456342304954</v>
      </c>
      <c r="K65" s="182"/>
      <c r="L65" s="182"/>
      <c r="M65" s="181" t="n">
        <f aca="false">E65/E$59</f>
        <v>0.116238392286381</v>
      </c>
      <c r="N65" s="182"/>
      <c r="O65" s="182"/>
      <c r="P65" s="182"/>
      <c r="Q65" s="181" t="n">
        <f aca="false">I65/I$59</f>
        <v>0.1051607507076</v>
      </c>
      <c r="R65" s="173"/>
      <c r="S65" s="174"/>
      <c r="T65" s="174"/>
      <c r="U65" s="175"/>
    </row>
    <row r="66" customFormat="false" ht="12.75" hidden="false" customHeight="false" outlineLevel="0" collapsed="false">
      <c r="A66" s="190" t="s">
        <v>29</v>
      </c>
      <c r="B66" s="191" t="n">
        <v>499431</v>
      </c>
      <c r="C66" s="191"/>
      <c r="D66" s="191"/>
      <c r="E66" s="192" t="n">
        <v>431444</v>
      </c>
      <c r="F66" s="191"/>
      <c r="G66" s="193"/>
      <c r="H66" s="191"/>
      <c r="I66" s="192" t="n">
        <v>440268</v>
      </c>
      <c r="J66" s="194"/>
      <c r="K66" s="194"/>
      <c r="L66" s="194"/>
      <c r="M66" s="194"/>
      <c r="N66" s="194"/>
      <c r="O66" s="194"/>
      <c r="P66" s="194"/>
      <c r="Q66" s="194"/>
      <c r="R66" s="173"/>
      <c r="S66" s="174"/>
      <c r="T66" s="174"/>
      <c r="U66" s="175"/>
    </row>
    <row r="67" customFormat="false" ht="12.75" hidden="false" customHeight="false" outlineLevel="0" collapsed="false">
      <c r="A67" s="195" t="s">
        <v>30</v>
      </c>
      <c r="B67" s="196" t="n">
        <v>50176</v>
      </c>
      <c r="C67" s="196"/>
      <c r="D67" s="196"/>
      <c r="E67" s="197" t="n">
        <v>51320</v>
      </c>
      <c r="F67" s="196"/>
      <c r="G67" s="198"/>
      <c r="H67" s="196"/>
      <c r="I67" s="197" t="n">
        <v>54236</v>
      </c>
      <c r="J67" s="199"/>
      <c r="K67" s="199"/>
      <c r="L67" s="199"/>
      <c r="M67" s="199"/>
      <c r="N67" s="199"/>
      <c r="O67" s="199"/>
      <c r="P67" s="199"/>
      <c r="Q67" s="199"/>
      <c r="R67" s="173"/>
      <c r="S67" s="174"/>
      <c r="T67" s="174"/>
      <c r="U67" s="175"/>
    </row>
    <row r="68" customFormat="false" ht="12.75" hidden="false" customHeight="false" outlineLevel="0" collapsed="false">
      <c r="A68" s="200" t="s">
        <v>31</v>
      </c>
      <c r="B68" s="201" t="n">
        <v>15481</v>
      </c>
      <c r="C68" s="201"/>
      <c r="D68" s="201"/>
      <c r="E68" s="201" t="n">
        <v>15570</v>
      </c>
      <c r="F68" s="201"/>
      <c r="G68" s="201"/>
      <c r="H68" s="201"/>
      <c r="I68" s="201" t="n">
        <v>15774</v>
      </c>
      <c r="J68" s="194"/>
      <c r="K68" s="194"/>
      <c r="L68" s="194"/>
      <c r="M68" s="194"/>
      <c r="N68" s="194"/>
      <c r="O68" s="194"/>
      <c r="P68" s="194"/>
      <c r="Q68" s="194"/>
      <c r="R68" s="202"/>
      <c r="S68" s="203"/>
      <c r="T68" s="203"/>
      <c r="U68" s="202"/>
    </row>
    <row r="69" s="205" customFormat="true" ht="12.75" hidden="false" customHeight="false" outlineLevel="0" collapsed="false">
      <c r="A69" s="204"/>
      <c r="R69" s="206"/>
      <c r="S69" s="206"/>
      <c r="T69" s="206"/>
      <c r="U69" s="206"/>
    </row>
    <row r="70" s="205" customFormat="true" ht="12.75" hidden="false" customHeight="false" outlineLevel="0" collapsed="false">
      <c r="A70" s="207" t="s">
        <v>41</v>
      </c>
      <c r="R70" s="206"/>
      <c r="S70" s="206"/>
      <c r="T70" s="206"/>
      <c r="U70" s="206"/>
    </row>
    <row r="71" s="205" customFormat="true" ht="12.75" hidden="false" customHeight="false" outlineLevel="0" collapsed="false">
      <c r="A71" s="204"/>
      <c r="R71" s="206"/>
      <c r="S71" s="206"/>
      <c r="T71" s="206"/>
      <c r="U71" s="206"/>
    </row>
    <row r="72" s="205" customFormat="true" ht="12.75" hidden="false" customHeight="false" outlineLevel="0" collapsed="false">
      <c r="A72" s="204"/>
      <c r="R72" s="206"/>
      <c r="S72" s="206"/>
      <c r="T72" s="206"/>
      <c r="U72" s="206"/>
    </row>
    <row r="73" s="205" customFormat="true" ht="12.75" hidden="false" customHeight="false" outlineLevel="0" collapsed="false">
      <c r="A73" s="204"/>
      <c r="R73" s="206"/>
      <c r="S73" s="206"/>
      <c r="T73" s="206"/>
      <c r="U73" s="206"/>
    </row>
    <row r="74" s="205" customFormat="true" ht="12.75" hidden="false" customHeight="false" outlineLevel="0" collapsed="false">
      <c r="A74" s="204"/>
      <c r="R74" s="206"/>
      <c r="S74" s="206"/>
      <c r="T74" s="206"/>
      <c r="U74" s="206"/>
    </row>
    <row r="75" s="205" customFormat="true" ht="12.75" hidden="false" customHeight="false" outlineLevel="0" collapsed="false">
      <c r="A75" s="204"/>
      <c r="R75" s="206"/>
      <c r="S75" s="206"/>
      <c r="T75" s="206"/>
      <c r="U75" s="206"/>
    </row>
    <row r="76" s="205" customFormat="true" ht="12.75" hidden="false" customHeight="false" outlineLevel="0" collapsed="false">
      <c r="A76" s="204"/>
      <c r="R76" s="206"/>
      <c r="S76" s="206"/>
      <c r="T76" s="206"/>
      <c r="U76" s="206"/>
    </row>
    <row r="77" s="205" customFormat="true" ht="12.75" hidden="false" customHeight="false" outlineLevel="0" collapsed="false">
      <c r="A77" s="204"/>
      <c r="R77" s="206"/>
      <c r="S77" s="206"/>
      <c r="T77" s="206"/>
      <c r="U77" s="206"/>
    </row>
    <row r="78" s="205" customFormat="true" ht="12.75" hidden="false" customHeight="false" outlineLevel="0" collapsed="false">
      <c r="A78" s="204"/>
      <c r="R78" s="206"/>
      <c r="S78" s="206"/>
      <c r="T78" s="206"/>
      <c r="U78" s="206"/>
    </row>
    <row r="79" s="205" customFormat="true" ht="12.75" hidden="false" customHeight="false" outlineLevel="0" collapsed="false">
      <c r="A79" s="204"/>
      <c r="R79" s="206"/>
      <c r="S79" s="206"/>
      <c r="T79" s="206"/>
      <c r="U79" s="206"/>
    </row>
    <row r="80" s="205" customFormat="true" ht="12.75" hidden="false" customHeight="false" outlineLevel="0" collapsed="false">
      <c r="A80" s="204"/>
      <c r="R80" s="206"/>
      <c r="S80" s="206"/>
      <c r="T80" s="206"/>
      <c r="U80" s="206"/>
    </row>
    <row r="81" s="205" customFormat="true" ht="12.75" hidden="false" customHeight="false" outlineLevel="0" collapsed="false">
      <c r="A81" s="204"/>
      <c r="R81" s="206"/>
      <c r="S81" s="206"/>
      <c r="T81" s="206"/>
      <c r="U81" s="206"/>
    </row>
    <row r="82" s="205" customFormat="true" ht="12.75" hidden="false" customHeight="false" outlineLevel="0" collapsed="false">
      <c r="A82" s="204"/>
      <c r="R82" s="206"/>
      <c r="S82" s="206"/>
      <c r="T82" s="206"/>
      <c r="U82" s="206"/>
    </row>
    <row r="83" s="205" customFormat="true" ht="12.75" hidden="false" customHeight="false" outlineLevel="0" collapsed="false">
      <c r="A83" s="204"/>
      <c r="R83" s="206"/>
      <c r="S83" s="206"/>
      <c r="T83" s="206"/>
      <c r="U83" s="206"/>
    </row>
    <row r="84" s="205" customFormat="true" ht="12.75" hidden="false" customHeight="false" outlineLevel="0" collapsed="false">
      <c r="A84" s="204"/>
      <c r="R84" s="206"/>
      <c r="S84" s="206"/>
      <c r="T84" s="206"/>
      <c r="U84" s="206"/>
    </row>
    <row r="85" s="205" customFormat="true" ht="12.75" hidden="false" customHeight="false" outlineLevel="0" collapsed="false">
      <c r="A85" s="204"/>
      <c r="R85" s="206"/>
      <c r="S85" s="206"/>
      <c r="T85" s="206"/>
      <c r="U85" s="206"/>
    </row>
    <row r="86" s="205" customFormat="true" ht="12.75" hidden="false" customHeight="false" outlineLevel="0" collapsed="false">
      <c r="A86" s="204"/>
      <c r="R86" s="206"/>
      <c r="S86" s="206"/>
      <c r="T86" s="206"/>
      <c r="U86" s="206"/>
    </row>
    <row r="87" s="205" customFormat="true" ht="12.75" hidden="false" customHeight="false" outlineLevel="0" collapsed="false">
      <c r="A87" s="204"/>
      <c r="R87" s="206"/>
      <c r="S87" s="206"/>
      <c r="T87" s="206"/>
      <c r="U87" s="206"/>
    </row>
    <row r="88" s="205" customFormat="true" ht="12.75" hidden="false" customHeight="false" outlineLevel="0" collapsed="false">
      <c r="A88" s="204"/>
      <c r="R88" s="206"/>
      <c r="S88" s="206"/>
      <c r="T88" s="206"/>
      <c r="U88" s="206"/>
    </row>
    <row r="89" s="205" customFormat="true" ht="12.75" hidden="false" customHeight="false" outlineLevel="0" collapsed="false">
      <c r="A89" s="204"/>
      <c r="R89" s="206"/>
      <c r="S89" s="206"/>
      <c r="T89" s="206"/>
      <c r="U89" s="206"/>
    </row>
    <row r="90" s="205" customFormat="true" ht="12.75" hidden="false" customHeight="false" outlineLevel="0" collapsed="false">
      <c r="A90" s="204"/>
      <c r="R90" s="206"/>
      <c r="S90" s="206"/>
      <c r="T90" s="206"/>
      <c r="U90" s="206"/>
    </row>
    <row r="91" s="205" customFormat="true" ht="12.75" hidden="false" customHeight="false" outlineLevel="0" collapsed="false">
      <c r="A91" s="204"/>
      <c r="R91" s="206"/>
      <c r="S91" s="206"/>
      <c r="T91" s="206"/>
      <c r="U91" s="206"/>
    </row>
    <row r="92" s="205" customFormat="true" ht="12.75" hidden="false" customHeight="false" outlineLevel="0" collapsed="false">
      <c r="A92" s="204"/>
      <c r="R92" s="206"/>
      <c r="S92" s="206"/>
      <c r="T92" s="206"/>
      <c r="U92" s="206"/>
    </row>
    <row r="93" s="205" customFormat="true" ht="12.75" hidden="false" customHeight="false" outlineLevel="0" collapsed="false">
      <c r="A93" s="204"/>
      <c r="R93" s="206"/>
      <c r="S93" s="206"/>
      <c r="T93" s="206"/>
      <c r="U93" s="206"/>
    </row>
    <row r="94" s="205" customFormat="true" ht="12.75" hidden="false" customHeight="false" outlineLevel="0" collapsed="false">
      <c r="A94" s="204"/>
      <c r="R94" s="206"/>
      <c r="S94" s="206"/>
      <c r="T94" s="206"/>
      <c r="U94" s="206"/>
    </row>
    <row r="95" s="205" customFormat="true" ht="12.75" hidden="false" customHeight="false" outlineLevel="0" collapsed="false">
      <c r="A95" s="204"/>
      <c r="R95" s="206"/>
      <c r="S95" s="206"/>
      <c r="T95" s="206"/>
      <c r="U95" s="206"/>
    </row>
    <row r="96" s="205" customFormat="true" ht="12.75" hidden="false" customHeight="false" outlineLevel="0" collapsed="false">
      <c r="A96" s="204"/>
      <c r="R96" s="206"/>
      <c r="S96" s="206"/>
      <c r="T96" s="206"/>
      <c r="U96" s="206"/>
    </row>
    <row r="97" s="205" customFormat="true" ht="12.75" hidden="false" customHeight="false" outlineLevel="0" collapsed="false">
      <c r="A97" s="204"/>
      <c r="R97" s="206"/>
      <c r="S97" s="206"/>
      <c r="T97" s="206"/>
      <c r="U97" s="206"/>
    </row>
    <row r="98" s="205" customFormat="true" ht="12.75" hidden="false" customHeight="false" outlineLevel="0" collapsed="false">
      <c r="A98" s="204"/>
      <c r="R98" s="206"/>
      <c r="S98" s="206"/>
      <c r="T98" s="206"/>
      <c r="U98" s="206"/>
    </row>
    <row r="99" s="205" customFormat="true" ht="12.75" hidden="false" customHeight="false" outlineLevel="0" collapsed="false">
      <c r="A99" s="204"/>
      <c r="R99" s="206"/>
      <c r="S99" s="206"/>
      <c r="T99" s="206"/>
      <c r="U99" s="206"/>
    </row>
  </sheetData>
  <mergeCells count="2">
    <mergeCell ref="B1:I1"/>
    <mergeCell ref="J1:Q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6T15:29:43Z</dcterms:created>
  <dc:creator>wangy3</dc:creator>
  <dc:description/>
  <dc:language>en-US</dc:language>
  <cp:lastModifiedBy>wangy3</cp:lastModifiedBy>
  <dcterms:modified xsi:type="dcterms:W3CDTF">2009-11-06T16:01:30Z</dcterms:modified>
  <cp:revision>0</cp:revision>
  <dc:subject/>
  <dc:title/>
</cp:coreProperties>
</file>